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aelnilson/Library/CloudStorage/GoogleDrive-rachael_nilson@brown.edu/Other computers/My iMac/Documents/Growth Curves/"/>
    </mc:Choice>
  </mc:AlternateContent>
  <xr:revisionPtr revIDLastSave="0" documentId="13_ncr:1_{1355C97E-08AA-314B-9C7C-F84E95C3E8B6}" xr6:coauthVersionLast="47" xr6:coauthVersionMax="47" xr10:uidLastSave="{00000000-0000-0000-0000-000000000000}"/>
  <bookViews>
    <workbookView xWindow="1080" yWindow="500" windowWidth="27640" windowHeight="15980" firstSheet="2" activeTab="11" xr2:uid="{BF9A19F9-8926-F547-9F9B-AB16A98E2416}"/>
  </bookViews>
  <sheets>
    <sheet name="Δnqr G fumarate" sheetId="1" r:id="rId1"/>
    <sheet name="Δnqr G succinate" sheetId="2" r:id="rId2"/>
    <sheet name="Δnqr G acetate" sheetId="3" r:id="rId3"/>
    <sheet name="Δnqr G citrate" sheetId="4" r:id="rId4"/>
    <sheet name="Δnqr G malate" sheetId="5" r:id="rId5"/>
    <sheet name="Δnqr G pyruvate" sheetId="6" r:id="rId6"/>
    <sheet name="Δnqr P fumarate" sheetId="7" r:id="rId7"/>
    <sheet name="Δnqr P succinate" sheetId="8" r:id="rId8"/>
    <sheet name="Δnqr P acetate" sheetId="9" r:id="rId9"/>
    <sheet name="Δnqr P citrate" sheetId="10" r:id="rId10"/>
    <sheet name="Δnqr P malate" sheetId="11" r:id="rId11"/>
    <sheet name="Δnqr P pyruvate" sheetId="12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" i="12" l="1"/>
  <c r="K7" i="11"/>
  <c r="I7" i="10"/>
  <c r="K7" i="9"/>
  <c r="K7" i="8"/>
  <c r="K7" i="7"/>
  <c r="K7" i="6"/>
  <c r="K7" i="5"/>
  <c r="I7" i="4"/>
  <c r="I7" i="3"/>
  <c r="K7" i="2"/>
  <c r="K7" i="1"/>
</calcChain>
</file>

<file path=xl/sharedStrings.xml><?xml version="1.0" encoding="utf-8"?>
<sst xmlns="http://schemas.openxmlformats.org/spreadsheetml/2006/main" count="476" uniqueCount="174">
  <si>
    <t>minutes</t>
  </si>
  <si>
    <t>Δnqr G fumarate</t>
  </si>
  <si>
    <t>Exponential growth equation</t>
  </si>
  <si>
    <t>Best-fit values</t>
  </si>
  <si>
    <t>Y0</t>
  </si>
  <si>
    <t>k</t>
  </si>
  <si>
    <t>Tau</t>
  </si>
  <si>
    <t>Doubling Time</t>
  </si>
  <si>
    <t>95% CI (profile likelihood)</t>
  </si>
  <si>
    <t>0.0005528 to 0.004002</t>
  </si>
  <si>
    <t>0.006913 to 0.01594</t>
  </si>
  <si>
    <t>62.74 to 144.7</t>
  </si>
  <si>
    <t>43.49 to 100.3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150 to 240</t>
  </si>
  <si>
    <t>x values used</t>
  </si>
  <si>
    <t>1.553e-005 to 0.0003764</t>
  </si>
  <si>
    <t>0.01404 to 0.02408</t>
  </si>
  <si>
    <t>41.53 to 71.20</t>
  </si>
  <si>
    <t>28.79 to 49.35</t>
  </si>
  <si>
    <t>240 to 330</t>
  </si>
  <si>
    <t>1.003e-007 to 0.002645</t>
  </si>
  <si>
    <t>0.007377 to 0.03434</t>
  </si>
  <si>
    <t>29.12 to 135.6</t>
  </si>
  <si>
    <t>20.19 to 93.97</t>
  </si>
  <si>
    <t>300 to 390</t>
  </si>
  <si>
    <t>Δnqr G succinate</t>
  </si>
  <si>
    <t>0.0003888 to 0.01000</t>
  </si>
  <si>
    <t>0.006703 to 0.01720</t>
  </si>
  <si>
    <t>58.15 to 149.2</t>
  </si>
  <si>
    <t>40.31 to 103.4</t>
  </si>
  <si>
    <t>0.0001638 to 0.01654</t>
  </si>
  <si>
    <t>0.007382 to 0.03079</t>
  </si>
  <si>
    <t>32.47 to 135.5</t>
  </si>
  <si>
    <t>22.51 to 93.90</t>
  </si>
  <si>
    <t>120 to 210</t>
  </si>
  <si>
    <t>210 to 300</t>
  </si>
  <si>
    <t>2.658e-005 to 0.002792</t>
  </si>
  <si>
    <t>0.01064 to 0.02685</t>
  </si>
  <si>
    <t>37.24 to 94.00</t>
  </si>
  <si>
    <t>25.82 to 65.16</t>
  </si>
  <si>
    <t>Δnqr G acetate</t>
  </si>
  <si>
    <t>0.0003292 to 0.01111</t>
  </si>
  <si>
    <t>0.008785 to 0.02670</t>
  </si>
  <si>
    <t>37.45 to 113.8</t>
  </si>
  <si>
    <t>25.96 to 78.90</t>
  </si>
  <si>
    <t>2.281e-009 to 0.006822</t>
  </si>
  <si>
    <t>0.01172 to 0.09610</t>
  </si>
  <si>
    <t>10.41 to 85.31</t>
  </si>
  <si>
    <t>7.213 to 59.13</t>
  </si>
  <si>
    <t>90 to 180</t>
  </si>
  <si>
    <t>Δnqr G citrate</t>
  </si>
  <si>
    <t>0.0006343 to 0.008805</t>
  </si>
  <si>
    <t>0.003868 to 0.007532</t>
  </si>
  <si>
    <t>132.8 to 258.5</t>
  </si>
  <si>
    <t>92.03 to 179.2</t>
  </si>
  <si>
    <t>660 to 750</t>
  </si>
  <si>
    <t>1.331e-007 to 0.01005</t>
  </si>
  <si>
    <t>0.003142 to 0.01926</t>
  </si>
  <si>
    <t>51.93 to 318.3</t>
  </si>
  <si>
    <t>36.00 to 220.6</t>
  </si>
  <si>
    <t>630 to 720</t>
  </si>
  <si>
    <t>Δnqr G malate</t>
  </si>
  <si>
    <t>4.024e-005 to 0.0003450</t>
  </si>
  <si>
    <t>0.01097 to 0.01677</t>
  </si>
  <si>
    <t>59.62 to 91.17</t>
  </si>
  <si>
    <t>41.33 to 63.20</t>
  </si>
  <si>
    <t>270 to 390</t>
  </si>
  <si>
    <t>9.100e-005 to 0.004354</t>
  </si>
  <si>
    <t>0.006213 to 0.01671</t>
  </si>
  <si>
    <t>59.85 to 161.0</t>
  </si>
  <si>
    <t>41.49 to 111.6</t>
  </si>
  <si>
    <t>1.361e-005 to 0.001972</t>
  </si>
  <si>
    <t>0.008015 to 0.02137</t>
  </si>
  <si>
    <t>46.80 to 124.8</t>
  </si>
  <si>
    <t>32.44 to 86.48</t>
  </si>
  <si>
    <t>Δnqr G pyruvate</t>
  </si>
  <si>
    <t>0.01219 to 0.01962</t>
  </si>
  <si>
    <t>0.005143 to 0.009889</t>
  </si>
  <si>
    <t>0.005874 to 0.008116</t>
  </si>
  <si>
    <t>0.008341 to 0.01135</t>
  </si>
  <si>
    <t>123.2 to 170.2</t>
  </si>
  <si>
    <t>88.10 to 119.9</t>
  </si>
  <si>
    <t>85.40 to 118.0</t>
  </si>
  <si>
    <t>61.06 to 83.10</t>
  </si>
  <si>
    <t>0.004313 to 0.008832</t>
  </si>
  <si>
    <t>0.007198 to 0.01058</t>
  </si>
  <si>
    <t>94.48 to 138.9</t>
  </si>
  <si>
    <t>65.49 to 96.30</t>
  </si>
  <si>
    <t>120 to 240</t>
  </si>
  <si>
    <t>Δnqr P fumarate</t>
  </si>
  <si>
    <t>1.541e-005 to 0.003771</t>
  </si>
  <si>
    <t>1.663e-008 to 0.01028</t>
  </si>
  <si>
    <t>0.01096 to 0.03003</t>
  </si>
  <si>
    <t>0.006775 to 0.05251</t>
  </si>
  <si>
    <t>33.30 to 91.26</t>
  </si>
  <si>
    <t>19.04 to 147.6</t>
  </si>
  <si>
    <t>23.08 to 63.26</t>
  </si>
  <si>
    <t>13.20 to 102.3</t>
  </si>
  <si>
    <t>2.989e-005 to 0.002989</t>
  </si>
  <si>
    <t>0.01208 to 0.02986</t>
  </si>
  <si>
    <t>33.48 to 82.77</t>
  </si>
  <si>
    <t>23.21 to 57.37</t>
  </si>
  <si>
    <t>180 to 270</t>
  </si>
  <si>
    <t>Δnqr P succinate</t>
  </si>
  <si>
    <t>3.663e-007 to 0.02159</t>
  </si>
  <si>
    <t>7.250e-005 to 0.02392</t>
  </si>
  <si>
    <t>0.004205 to 0.04232</t>
  </si>
  <si>
    <t>0.005223 to 0.02570</t>
  </si>
  <si>
    <t>23.63 to 237.8</t>
  </si>
  <si>
    <t>38.91 to 191.5</t>
  </si>
  <si>
    <t>16.38 to 164.8</t>
  </si>
  <si>
    <t>26.97 to 132.7</t>
  </si>
  <si>
    <t>7.424e-008 to 0.1003</t>
  </si>
  <si>
    <t>0.0001142 to 0.04475</t>
  </si>
  <si>
    <t>22.35 to 8759</t>
  </si>
  <si>
    <t>15.49 to 6071</t>
  </si>
  <si>
    <t>Δnqr P acetate</t>
  </si>
  <si>
    <t>0.003612 to 0.008451</t>
  </si>
  <si>
    <t>0.01230 to 0.01674</t>
  </si>
  <si>
    <t>59.75 to 81.31</t>
  </si>
  <si>
    <t>41.41 to 56.36</t>
  </si>
  <si>
    <t>30 to 210</t>
  </si>
  <si>
    <t>5.890e-007 to 0.01310</t>
  </si>
  <si>
    <t>0.008570 to 0.05781</t>
  </si>
  <si>
    <t>17.30 to 116.7</t>
  </si>
  <si>
    <t>11.99 to 80.88</t>
  </si>
  <si>
    <t>3.469e-005 to 0.007859</t>
  </si>
  <si>
    <t>0.009363 to 0.03040</t>
  </si>
  <si>
    <t>32.89 to 106.8</t>
  </si>
  <si>
    <t>22.80 to 74.03</t>
  </si>
  <si>
    <t>Δnqr P citrate</t>
  </si>
  <si>
    <t>3.234e-008 to 0.007136</t>
  </si>
  <si>
    <t>0.008261 to 0.05512</t>
  </si>
  <si>
    <t>18.14 to 121.0</t>
  </si>
  <si>
    <t>12.58 to 83.90</t>
  </si>
  <si>
    <t>0.0001240 to 0.0005496</t>
  </si>
  <si>
    <t>0.02031 to 0.02770</t>
  </si>
  <si>
    <t>36.10 to 49.23</t>
  </si>
  <si>
    <t>25.03 to 34.13</t>
  </si>
  <si>
    <t>60 to 210</t>
  </si>
  <si>
    <t>Δnqr P malate</t>
  </si>
  <si>
    <t>0.001738 to 0.02172</t>
  </si>
  <si>
    <t>0.005857 to 0.01736</t>
  </si>
  <si>
    <t>57.59 to 170.7</t>
  </si>
  <si>
    <t>39.92 to 118.3</t>
  </si>
  <si>
    <t>0.0007734 to 0.01790</t>
  </si>
  <si>
    <t>0.006612 to 0.01913</t>
  </si>
  <si>
    <t>52.26 to 151.2</t>
  </si>
  <si>
    <t>36.23 to 104.8</t>
  </si>
  <si>
    <t>0.0003857 to 0.005905</t>
  </si>
  <si>
    <t>0.009927 to 0.02067</t>
  </si>
  <si>
    <t>48.39 to 100.7</t>
  </si>
  <si>
    <t>33.54 to 69.83</t>
  </si>
  <si>
    <t>Δnqr P pyruvate</t>
  </si>
  <si>
    <t>0.008392 to 0.01355</t>
  </si>
  <si>
    <t>0.0001194 to 0.008333</t>
  </si>
  <si>
    <t>0.002964 to 0.01035</t>
  </si>
  <si>
    <t>0.007254 to 0.009214</t>
  </si>
  <si>
    <t>0.008008 to 0.02467</t>
  </si>
  <si>
    <t>0.008180 to 0.01322</t>
  </si>
  <si>
    <t>108.5 to 137.9</t>
  </si>
  <si>
    <t>40.53 to 124.9</t>
  </si>
  <si>
    <t>75.67 to 122.3</t>
  </si>
  <si>
    <t>75.23 to 95.56</t>
  </si>
  <si>
    <t>28.09 to 86.56</t>
  </si>
  <si>
    <t>52.45 to 84.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A0ADA-9DC2-3845-9B8A-DF5B52BA3715}">
  <dimension ref="A1:K50"/>
  <sheetViews>
    <sheetView workbookViewId="0">
      <selection sqref="A1:D1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2" t="s">
        <v>0</v>
      </c>
      <c r="B1" s="2" t="s">
        <v>1</v>
      </c>
      <c r="C1" s="2" t="s">
        <v>1</v>
      </c>
      <c r="D1" s="2" t="s">
        <v>1</v>
      </c>
    </row>
    <row r="2" spans="1:11" x14ac:dyDescent="0.2">
      <c r="A2" s="1">
        <v>0</v>
      </c>
      <c r="B2" s="1">
        <v>-1.0999999999999999E-2</v>
      </c>
      <c r="C2" s="1">
        <v>-4.1999999999999997E-3</v>
      </c>
      <c r="D2" s="1">
        <v>-2.7000000000000001E-3</v>
      </c>
      <c r="F2" s="3" t="s">
        <v>2</v>
      </c>
      <c r="G2" s="1"/>
    </row>
    <row r="3" spans="1:11" x14ac:dyDescent="0.2">
      <c r="A3" s="1">
        <v>30</v>
      </c>
      <c r="B3" s="1">
        <v>-1.2749999999999999E-2</v>
      </c>
      <c r="C3" s="1">
        <v>-2.215E-2</v>
      </c>
      <c r="D3" s="1">
        <v>-1.985E-2</v>
      </c>
      <c r="F3" s="3" t="s">
        <v>3</v>
      </c>
      <c r="G3" s="2" t="s">
        <v>1</v>
      </c>
      <c r="H3" s="2" t="s">
        <v>1</v>
      </c>
      <c r="I3" s="2" t="s">
        <v>1</v>
      </c>
    </row>
    <row r="4" spans="1:11" x14ac:dyDescent="0.2">
      <c r="A4" s="1">
        <v>60</v>
      </c>
      <c r="B4" s="1">
        <v>-4.0000000000000001E-3</v>
      </c>
      <c r="C4" s="1">
        <v>-2.2700000000000001E-2</v>
      </c>
      <c r="D4" s="1">
        <v>-1.9099999999999999E-2</v>
      </c>
      <c r="F4" s="3" t="s">
        <v>4</v>
      </c>
      <c r="G4" s="1">
        <v>1.6199999999999999E-3</v>
      </c>
      <c r="H4" s="1">
        <v>5.8189999999999997E-5</v>
      </c>
      <c r="I4" s="1">
        <v>8.9900000000000003E-5</v>
      </c>
    </row>
    <row r="5" spans="1:11" x14ac:dyDescent="0.2">
      <c r="A5" s="1">
        <v>90</v>
      </c>
      <c r="B5" s="1">
        <v>-2.0500000000000002E-3</v>
      </c>
      <c r="C5" s="1">
        <v>-2.7550000000000002E-2</v>
      </c>
      <c r="D5" s="1">
        <v>-2.1250000000000002E-2</v>
      </c>
      <c r="F5" s="3" t="s">
        <v>5</v>
      </c>
      <c r="G5" s="1">
        <v>1.1140000000000001E-2</v>
      </c>
      <c r="H5" s="1">
        <v>1.78E-2</v>
      </c>
      <c r="I5" s="1">
        <v>1.8610000000000002E-2</v>
      </c>
    </row>
    <row r="6" spans="1:11" x14ac:dyDescent="0.2">
      <c r="A6" s="1">
        <v>120</v>
      </c>
      <c r="B6" s="1">
        <v>-2.3999999999999998E-3</v>
      </c>
      <c r="C6" s="1">
        <v>-2.8299999999999999E-2</v>
      </c>
      <c r="D6" s="1">
        <v>-1.41E-2</v>
      </c>
      <c r="F6" s="3" t="s">
        <v>6</v>
      </c>
      <c r="G6" s="1">
        <v>89.77</v>
      </c>
      <c r="H6" s="1">
        <v>56.19</v>
      </c>
      <c r="I6" s="1">
        <v>53.75</v>
      </c>
    </row>
    <row r="7" spans="1:11" x14ac:dyDescent="0.2">
      <c r="A7" s="1">
        <v>150</v>
      </c>
      <c r="B7" s="1">
        <v>8.9999999999999993E-3</v>
      </c>
      <c r="C7" s="1">
        <v>-2.3800000000000002E-2</v>
      </c>
      <c r="D7" s="1">
        <v>-4.0000000000000001E-3</v>
      </c>
      <c r="F7" s="3" t="s">
        <v>7</v>
      </c>
      <c r="G7" s="1">
        <v>62.23</v>
      </c>
      <c r="H7" s="1">
        <v>38.950000000000003</v>
      </c>
      <c r="I7" s="1">
        <v>37.26</v>
      </c>
      <c r="K7">
        <f>AVERAGE(G7:I7)</f>
        <v>46.146666666666668</v>
      </c>
    </row>
    <row r="8" spans="1:11" x14ac:dyDescent="0.2">
      <c r="A8" s="1">
        <v>180</v>
      </c>
      <c r="B8" s="1">
        <v>1.1050000000000001E-2</v>
      </c>
      <c r="C8" s="1">
        <v>-2.1049999999999999E-2</v>
      </c>
      <c r="D8" s="1">
        <v>-6.0499999999999998E-3</v>
      </c>
      <c r="F8" s="3" t="s">
        <v>8</v>
      </c>
      <c r="G8" s="1"/>
      <c r="H8" s="1"/>
      <c r="I8" s="1"/>
    </row>
    <row r="9" spans="1:11" x14ac:dyDescent="0.2">
      <c r="A9" s="1">
        <v>210</v>
      </c>
      <c r="B9" s="1">
        <v>1.7600000000000001E-2</v>
      </c>
      <c r="C9" s="1">
        <v>-8.6999999999999994E-3</v>
      </c>
      <c r="D9" s="1">
        <v>1.1000000000000001E-3</v>
      </c>
      <c r="F9" s="3" t="s">
        <v>4</v>
      </c>
      <c r="G9" s="1" t="s">
        <v>9</v>
      </c>
      <c r="H9" s="1" t="s">
        <v>28</v>
      </c>
      <c r="I9" s="1" t="s">
        <v>23</v>
      </c>
    </row>
    <row r="10" spans="1:11" x14ac:dyDescent="0.2">
      <c r="A10" s="1">
        <v>240</v>
      </c>
      <c r="B10" s="1">
        <v>2.325E-2</v>
      </c>
      <c r="C10" s="1">
        <v>-7.3499999999999998E-3</v>
      </c>
      <c r="D10" s="1">
        <v>6.3499999999999997E-3</v>
      </c>
      <c r="F10" s="3" t="s">
        <v>5</v>
      </c>
      <c r="G10" s="1" t="s">
        <v>10</v>
      </c>
      <c r="H10" s="1" t="s">
        <v>29</v>
      </c>
      <c r="I10" s="1" t="s">
        <v>24</v>
      </c>
    </row>
    <row r="11" spans="1:11" x14ac:dyDescent="0.2">
      <c r="A11" s="1">
        <v>270</v>
      </c>
      <c r="B11" s="1">
        <v>3.3700000000000001E-2</v>
      </c>
      <c r="C11" s="1">
        <v>-1.6000000000000001E-3</v>
      </c>
      <c r="D11" s="1">
        <v>1.41E-2</v>
      </c>
      <c r="F11" s="3" t="s">
        <v>6</v>
      </c>
      <c r="G11" s="1" t="s">
        <v>11</v>
      </c>
      <c r="H11" s="1" t="s">
        <v>30</v>
      </c>
      <c r="I11" s="1" t="s">
        <v>25</v>
      </c>
    </row>
    <row r="12" spans="1:11" x14ac:dyDescent="0.2">
      <c r="A12" s="1">
        <v>300</v>
      </c>
      <c r="B12" s="1">
        <v>4.7E-2</v>
      </c>
      <c r="C12" s="1">
        <v>7.3000000000000001E-3</v>
      </c>
      <c r="D12" s="1">
        <v>2.4799999999999999E-2</v>
      </c>
      <c r="F12" s="3" t="s">
        <v>7</v>
      </c>
      <c r="G12" s="1" t="s">
        <v>12</v>
      </c>
      <c r="H12" s="1" t="s">
        <v>31</v>
      </c>
      <c r="I12" s="1" t="s">
        <v>26</v>
      </c>
    </row>
    <row r="13" spans="1:11" x14ac:dyDescent="0.2">
      <c r="A13" s="1">
        <v>330</v>
      </c>
      <c r="B13" s="1">
        <v>6.3399999999999998E-2</v>
      </c>
      <c r="C13" s="1">
        <v>2.0899999999999998E-2</v>
      </c>
      <c r="D13" s="1">
        <v>4.1300000000000003E-2</v>
      </c>
      <c r="F13" s="3" t="s">
        <v>13</v>
      </c>
      <c r="G13" s="1"/>
      <c r="H13" s="1"/>
      <c r="I13" s="1"/>
    </row>
    <row r="14" spans="1:11" x14ac:dyDescent="0.2">
      <c r="A14" s="1">
        <v>360</v>
      </c>
      <c r="B14" s="1">
        <v>7.0400000000000004E-2</v>
      </c>
      <c r="C14" s="1">
        <v>0.04</v>
      </c>
      <c r="D14" s="1">
        <v>5.79E-2</v>
      </c>
      <c r="F14" s="3" t="s">
        <v>14</v>
      </c>
      <c r="G14" s="1">
        <v>2</v>
      </c>
      <c r="H14" s="1">
        <v>2</v>
      </c>
      <c r="I14" s="1">
        <v>2</v>
      </c>
    </row>
    <row r="15" spans="1:11" x14ac:dyDescent="0.2">
      <c r="A15" s="1">
        <v>390</v>
      </c>
      <c r="B15" s="1">
        <v>8.6199999999999999E-2</v>
      </c>
      <c r="C15" s="1">
        <v>5.8299999999999998E-2</v>
      </c>
      <c r="D15" s="1">
        <v>7.3300000000000004E-2</v>
      </c>
      <c r="F15" s="3" t="s">
        <v>15</v>
      </c>
      <c r="G15" s="1">
        <v>0.98580000000000001</v>
      </c>
      <c r="H15" s="1">
        <v>0.96699999999999997</v>
      </c>
      <c r="I15" s="1">
        <v>0.99509999999999998</v>
      </c>
    </row>
    <row r="16" spans="1:11" x14ac:dyDescent="0.2">
      <c r="A16" s="1">
        <v>420</v>
      </c>
      <c r="B16" s="1">
        <v>9.9099999999999994E-2</v>
      </c>
      <c r="C16" s="1">
        <v>7.4499999999999997E-2</v>
      </c>
      <c r="D16" s="1">
        <v>9.6100000000000005E-2</v>
      </c>
      <c r="F16" s="3" t="s">
        <v>16</v>
      </c>
      <c r="G16" s="1">
        <v>1.7940000000000001E-6</v>
      </c>
      <c r="H16" s="1">
        <v>4.914E-5</v>
      </c>
      <c r="I16" s="1">
        <v>3.3799999999999998E-6</v>
      </c>
    </row>
    <row r="17" spans="1:9" x14ac:dyDescent="0.2">
      <c r="A17" s="1">
        <v>450</v>
      </c>
      <c r="B17" s="1">
        <v>0.11785</v>
      </c>
      <c r="C17" s="1">
        <v>8.9849999999999999E-2</v>
      </c>
      <c r="D17" s="1">
        <v>0.10895000000000001</v>
      </c>
      <c r="F17" s="3" t="s">
        <v>17</v>
      </c>
      <c r="G17" s="1">
        <v>9.4700000000000003E-4</v>
      </c>
      <c r="H17" s="1">
        <v>4.9569999999999996E-3</v>
      </c>
      <c r="I17" s="1">
        <v>1.2999999999999999E-3</v>
      </c>
    </row>
    <row r="18" spans="1:9" x14ac:dyDescent="0.2">
      <c r="A18" s="1">
        <v>480</v>
      </c>
      <c r="B18" s="1">
        <v>0.12970000000000001</v>
      </c>
      <c r="C18" s="1">
        <v>0.106</v>
      </c>
      <c r="D18" s="1">
        <v>0.122</v>
      </c>
      <c r="F18" s="3"/>
      <c r="G18" s="1"/>
      <c r="H18" s="1"/>
      <c r="I18" s="1"/>
    </row>
    <row r="19" spans="1:9" x14ac:dyDescent="0.2">
      <c r="A19" s="1">
        <v>510</v>
      </c>
      <c r="B19" s="1">
        <v>0.1966</v>
      </c>
      <c r="C19" s="1">
        <v>0.1716</v>
      </c>
      <c r="D19" s="1">
        <v>0.19439999999999999</v>
      </c>
      <c r="F19" s="3" t="s">
        <v>18</v>
      </c>
      <c r="G19" s="1"/>
      <c r="H19" s="1"/>
      <c r="I19" s="1"/>
    </row>
    <row r="20" spans="1:9" x14ac:dyDescent="0.2">
      <c r="A20" s="1">
        <v>540</v>
      </c>
      <c r="B20" s="1">
        <v>0.20030000000000001</v>
      </c>
      <c r="C20" s="1">
        <v>0.17929999999999999</v>
      </c>
      <c r="D20" s="1">
        <v>0.20130000000000001</v>
      </c>
      <c r="F20" s="3" t="s">
        <v>19</v>
      </c>
      <c r="G20" s="1">
        <v>4</v>
      </c>
      <c r="H20" s="1">
        <v>4</v>
      </c>
      <c r="I20" s="1">
        <v>4</v>
      </c>
    </row>
    <row r="21" spans="1:9" x14ac:dyDescent="0.2">
      <c r="A21" s="1">
        <v>570</v>
      </c>
      <c r="B21" s="1">
        <v>0.21004999999999999</v>
      </c>
      <c r="C21" s="1">
        <v>0.18895000000000001</v>
      </c>
      <c r="D21" s="1">
        <v>0.20974999999999999</v>
      </c>
      <c r="F21" s="3" t="s">
        <v>20</v>
      </c>
      <c r="G21" s="1">
        <v>4</v>
      </c>
      <c r="H21" s="1">
        <v>4</v>
      </c>
      <c r="I21" s="1">
        <v>4</v>
      </c>
    </row>
    <row r="22" spans="1:9" x14ac:dyDescent="0.2">
      <c r="A22" s="1">
        <v>600</v>
      </c>
      <c r="B22" s="1">
        <v>0.21804999999999999</v>
      </c>
      <c r="C22" s="1">
        <v>0.19635</v>
      </c>
      <c r="D22" s="1">
        <v>0.21995000000000001</v>
      </c>
      <c r="F22" s="3" t="s">
        <v>22</v>
      </c>
      <c r="G22" t="s">
        <v>21</v>
      </c>
      <c r="H22" t="s">
        <v>32</v>
      </c>
      <c r="I22" s="1" t="s">
        <v>27</v>
      </c>
    </row>
    <row r="23" spans="1:9" x14ac:dyDescent="0.2">
      <c r="A23" s="1">
        <v>630</v>
      </c>
      <c r="B23" s="1">
        <v>0.2271</v>
      </c>
      <c r="C23" s="1">
        <v>0.2046</v>
      </c>
      <c r="D23" s="1">
        <v>0.22889999999999999</v>
      </c>
    </row>
    <row r="24" spans="1:9" x14ac:dyDescent="0.2">
      <c r="A24" s="1">
        <v>660</v>
      </c>
      <c r="B24" s="1">
        <v>0.23765</v>
      </c>
      <c r="C24" s="1">
        <v>0.21095</v>
      </c>
      <c r="D24" s="1">
        <v>0.23425000000000001</v>
      </c>
    </row>
    <row r="25" spans="1:9" x14ac:dyDescent="0.2">
      <c r="A25" s="1">
        <v>690</v>
      </c>
      <c r="B25" s="1">
        <v>0.2455</v>
      </c>
      <c r="C25" s="1">
        <v>0.22040000000000001</v>
      </c>
      <c r="D25" s="1">
        <v>0.2432</v>
      </c>
    </row>
    <row r="26" spans="1:9" x14ac:dyDescent="0.2">
      <c r="A26" s="1">
        <v>720</v>
      </c>
      <c r="B26" s="1">
        <v>0.28089999999999998</v>
      </c>
      <c r="C26" s="1">
        <v>0.25559999999999999</v>
      </c>
      <c r="D26" s="1">
        <v>0.27989999999999998</v>
      </c>
    </row>
    <row r="27" spans="1:9" x14ac:dyDescent="0.2">
      <c r="A27" s="1">
        <v>750</v>
      </c>
      <c r="B27" s="1">
        <v>0.28694999999999998</v>
      </c>
      <c r="C27" s="1">
        <v>0.26114999999999999</v>
      </c>
      <c r="D27" s="1">
        <v>0.29135</v>
      </c>
    </row>
    <row r="28" spans="1:9" x14ac:dyDescent="0.2">
      <c r="A28" s="1">
        <v>780</v>
      </c>
      <c r="B28" s="1">
        <v>0.30130000000000001</v>
      </c>
      <c r="C28" s="1">
        <v>0.26889999999999997</v>
      </c>
      <c r="D28" s="1">
        <v>0.29289999999999999</v>
      </c>
    </row>
    <row r="29" spans="1:9" x14ac:dyDescent="0.2">
      <c r="A29" s="1">
        <v>810</v>
      </c>
      <c r="B29" s="1">
        <v>0.30470000000000003</v>
      </c>
      <c r="C29" s="1">
        <v>0.27160000000000001</v>
      </c>
      <c r="D29" s="1">
        <v>0.2969</v>
      </c>
    </row>
    <row r="30" spans="1:9" x14ac:dyDescent="0.2">
      <c r="A30" s="1">
        <v>840</v>
      </c>
      <c r="B30" s="1">
        <v>0.3654</v>
      </c>
      <c r="C30" s="1">
        <v>0.3281</v>
      </c>
      <c r="D30" s="1">
        <v>0.35270000000000001</v>
      </c>
    </row>
    <row r="31" spans="1:9" x14ac:dyDescent="0.2">
      <c r="A31" s="1">
        <v>870</v>
      </c>
      <c r="B31" s="1">
        <v>0.37030000000000002</v>
      </c>
      <c r="C31" s="1">
        <v>0.33460000000000001</v>
      </c>
      <c r="D31" s="1">
        <v>0.36399999999999999</v>
      </c>
    </row>
    <row r="32" spans="1:9" x14ac:dyDescent="0.2">
      <c r="A32" s="1">
        <v>900</v>
      </c>
      <c r="B32" s="1">
        <v>0.40415000000000001</v>
      </c>
      <c r="C32" s="1">
        <v>0.36065000000000003</v>
      </c>
      <c r="D32" s="1">
        <v>0.39505000000000001</v>
      </c>
    </row>
    <row r="33" spans="1:4" x14ac:dyDescent="0.2">
      <c r="A33" s="1">
        <v>930</v>
      </c>
      <c r="B33" s="1">
        <v>0.40550000000000003</v>
      </c>
      <c r="C33" s="1">
        <v>0.36680000000000001</v>
      </c>
      <c r="D33" s="1">
        <v>0.39960000000000001</v>
      </c>
    </row>
    <row r="34" spans="1:4" x14ac:dyDescent="0.2">
      <c r="A34" s="1">
        <v>960</v>
      </c>
      <c r="B34" s="1">
        <v>0.40460000000000002</v>
      </c>
      <c r="C34" s="1">
        <v>0.36549999999999999</v>
      </c>
      <c r="D34" s="1">
        <v>0.40989999999999999</v>
      </c>
    </row>
    <row r="35" spans="1:4" x14ac:dyDescent="0.2">
      <c r="A35" s="1">
        <v>990</v>
      </c>
      <c r="B35" s="1">
        <v>0.40429999999999999</v>
      </c>
      <c r="C35" s="1">
        <v>0.37309999999999999</v>
      </c>
      <c r="D35" s="1">
        <v>0.40839999999999999</v>
      </c>
    </row>
    <row r="36" spans="1:4" x14ac:dyDescent="0.2">
      <c r="A36" s="1">
        <v>1020</v>
      </c>
      <c r="B36" s="1">
        <v>0.40760000000000002</v>
      </c>
      <c r="C36" s="1">
        <v>0.37280000000000002</v>
      </c>
      <c r="D36" s="1">
        <v>0.41089999999999999</v>
      </c>
    </row>
    <row r="37" spans="1:4" x14ac:dyDescent="0.2">
      <c r="A37" s="1">
        <v>1050</v>
      </c>
      <c r="B37" s="1">
        <v>0.41020000000000001</v>
      </c>
      <c r="C37" s="1">
        <v>0.38109999999999999</v>
      </c>
      <c r="D37" s="1">
        <v>0.41810000000000003</v>
      </c>
    </row>
    <row r="38" spans="1:4" x14ac:dyDescent="0.2">
      <c r="A38" s="1">
        <v>1080</v>
      </c>
      <c r="B38" s="1">
        <v>0.43614999999999998</v>
      </c>
      <c r="C38" s="1">
        <v>0.39955000000000002</v>
      </c>
      <c r="D38" s="1">
        <v>0.44435000000000002</v>
      </c>
    </row>
    <row r="39" spans="1:4" x14ac:dyDescent="0.2">
      <c r="A39" s="1">
        <v>1110</v>
      </c>
      <c r="B39" s="1">
        <v>0.43980000000000002</v>
      </c>
      <c r="C39" s="1">
        <v>0.40529999999999999</v>
      </c>
      <c r="D39" s="1">
        <v>0.44919999999999999</v>
      </c>
    </row>
    <row r="40" spans="1:4" x14ac:dyDescent="0.2">
      <c r="A40" s="1">
        <v>1140</v>
      </c>
      <c r="B40" s="1">
        <v>0.44600000000000001</v>
      </c>
      <c r="C40" s="1">
        <v>0.40200000000000002</v>
      </c>
      <c r="D40" s="1">
        <v>0.45079999999999998</v>
      </c>
    </row>
    <row r="41" spans="1:4" x14ac:dyDescent="0.2">
      <c r="A41" s="1">
        <v>1170</v>
      </c>
      <c r="B41" s="1">
        <v>0.45045000000000002</v>
      </c>
      <c r="C41" s="1">
        <v>0.40105000000000002</v>
      </c>
      <c r="D41" s="1">
        <v>0.44874999999999998</v>
      </c>
    </row>
    <row r="42" spans="1:4" x14ac:dyDescent="0.2">
      <c r="A42" s="1">
        <v>1200</v>
      </c>
      <c r="B42" s="1">
        <v>0.44890000000000002</v>
      </c>
      <c r="C42" s="1">
        <v>0.4032</v>
      </c>
      <c r="D42" s="1">
        <v>0.44969999999999999</v>
      </c>
    </row>
    <row r="43" spans="1:4" x14ac:dyDescent="0.2">
      <c r="A43" s="1">
        <v>1230</v>
      </c>
      <c r="B43" s="1">
        <v>0.50555000000000005</v>
      </c>
      <c r="C43" s="1">
        <v>0.45374999999999999</v>
      </c>
      <c r="D43" s="1">
        <v>0.50444999999999995</v>
      </c>
    </row>
    <row r="44" spans="1:4" x14ac:dyDescent="0.2">
      <c r="A44" s="1">
        <v>1260</v>
      </c>
      <c r="B44" s="1">
        <v>0.50724999999999998</v>
      </c>
      <c r="C44" s="1">
        <v>0.45095000000000002</v>
      </c>
      <c r="D44" s="1">
        <v>0.50144999999999995</v>
      </c>
    </row>
    <row r="45" spans="1:4" x14ac:dyDescent="0.2">
      <c r="A45" s="1">
        <v>1290</v>
      </c>
      <c r="B45" s="1">
        <v>0.50839999999999996</v>
      </c>
      <c r="C45" s="1">
        <v>0.4461</v>
      </c>
      <c r="D45" s="1">
        <v>0.49669999999999997</v>
      </c>
    </row>
    <row r="46" spans="1:4" x14ac:dyDescent="0.2">
      <c r="A46" s="1">
        <v>1320</v>
      </c>
      <c r="B46" s="1">
        <v>0.50785000000000002</v>
      </c>
      <c r="C46" s="1">
        <v>0.45584999999999998</v>
      </c>
      <c r="D46" s="1">
        <v>0.49364999999999998</v>
      </c>
    </row>
    <row r="47" spans="1:4" x14ac:dyDescent="0.2">
      <c r="A47" s="1">
        <v>1350</v>
      </c>
      <c r="B47" s="1">
        <v>0.50505</v>
      </c>
      <c r="C47" s="1">
        <v>0.45205000000000001</v>
      </c>
      <c r="D47" s="1">
        <v>0.48954999999999999</v>
      </c>
    </row>
    <row r="48" spans="1:4" x14ac:dyDescent="0.2">
      <c r="A48" s="1">
        <v>1380</v>
      </c>
      <c r="B48" s="1">
        <v>0.50614999999999999</v>
      </c>
      <c r="C48" s="1">
        <v>0.44635000000000002</v>
      </c>
      <c r="D48" s="1">
        <v>0.48904999999999998</v>
      </c>
    </row>
    <row r="49" spans="1:4" x14ac:dyDescent="0.2">
      <c r="A49" s="1">
        <v>1410</v>
      </c>
      <c r="B49" s="1">
        <v>0.52849999999999997</v>
      </c>
      <c r="C49" s="1">
        <v>0.47070000000000001</v>
      </c>
      <c r="D49" s="1">
        <v>0.5111</v>
      </c>
    </row>
    <row r="50" spans="1:4" x14ac:dyDescent="0.2">
      <c r="A50" s="1">
        <v>1440</v>
      </c>
      <c r="B50" s="1">
        <v>0.52995000000000003</v>
      </c>
      <c r="C50" s="1">
        <v>0.47494999999999998</v>
      </c>
      <c r="D50" s="1">
        <v>0.512650000000000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17995-BC47-004D-A69B-734979E72FA0}">
  <dimension ref="A1:I50"/>
  <sheetViews>
    <sheetView workbookViewId="0">
      <selection activeCell="M11" sqref="M11"/>
    </sheetView>
  </sheetViews>
  <sheetFormatPr baseColWidth="10" defaultRowHeight="16" x14ac:dyDescent="0.2"/>
  <cols>
    <col min="5" max="5" width="27.6640625" bestFit="1" customWidth="1"/>
  </cols>
  <sheetData>
    <row r="1" spans="1:9" x14ac:dyDescent="0.2">
      <c r="A1" s="2" t="s">
        <v>0</v>
      </c>
      <c r="B1" s="2" t="s">
        <v>138</v>
      </c>
      <c r="C1" s="2" t="s">
        <v>138</v>
      </c>
    </row>
    <row r="2" spans="1:9" x14ac:dyDescent="0.2">
      <c r="A2" s="1">
        <v>0</v>
      </c>
      <c r="B2" s="1">
        <v>-1.2500000000000001E-2</v>
      </c>
      <c r="C2" s="1">
        <v>-1.0500000000000001E-2</v>
      </c>
      <c r="E2" s="3" t="s">
        <v>2</v>
      </c>
      <c r="F2" s="1"/>
      <c r="G2" s="1"/>
    </row>
    <row r="3" spans="1:9" x14ac:dyDescent="0.2">
      <c r="A3" s="1">
        <v>30</v>
      </c>
      <c r="B3" s="1">
        <v>-1.6899999999999998E-2</v>
      </c>
      <c r="C3" s="1">
        <v>-2.53E-2</v>
      </c>
      <c r="E3" s="3" t="s">
        <v>3</v>
      </c>
      <c r="F3" s="2" t="s">
        <v>138</v>
      </c>
      <c r="G3" s="2" t="s">
        <v>138</v>
      </c>
    </row>
    <row r="4" spans="1:9" x14ac:dyDescent="0.2">
      <c r="A4" s="1">
        <v>60</v>
      </c>
      <c r="B4" s="1">
        <v>0</v>
      </c>
      <c r="C4" s="1">
        <v>-2.1899999999999999E-2</v>
      </c>
      <c r="E4" s="3" t="s">
        <v>4</v>
      </c>
      <c r="F4" s="1">
        <v>2.8009999999999998E-4</v>
      </c>
      <c r="G4" s="1">
        <v>1.8919999999999999E-4</v>
      </c>
    </row>
    <row r="5" spans="1:9" x14ac:dyDescent="0.2">
      <c r="A5" s="1">
        <v>90</v>
      </c>
      <c r="B5" s="1">
        <v>5.9999999999999995E-4</v>
      </c>
      <c r="C5" s="1">
        <v>-2.29E-2</v>
      </c>
      <c r="E5" s="3" t="s">
        <v>5</v>
      </c>
      <c r="F5" s="1">
        <v>2.3689999999999999E-2</v>
      </c>
      <c r="G5" s="1">
        <v>2.281E-2</v>
      </c>
    </row>
    <row r="6" spans="1:9" x14ac:dyDescent="0.2">
      <c r="A6" s="1">
        <v>120</v>
      </c>
      <c r="B6" s="1">
        <v>4.3E-3</v>
      </c>
      <c r="C6" s="1">
        <v>-2.29E-2</v>
      </c>
      <c r="E6" s="3" t="s">
        <v>6</v>
      </c>
      <c r="F6" s="1">
        <v>42.22</v>
      </c>
      <c r="G6" s="1">
        <v>43.84</v>
      </c>
    </row>
    <row r="7" spans="1:9" x14ac:dyDescent="0.2">
      <c r="A7" s="1">
        <v>150</v>
      </c>
      <c r="B7" s="1">
        <v>1.055E-2</v>
      </c>
      <c r="C7" s="1">
        <v>-1.8849999999999999E-2</v>
      </c>
      <c r="E7" s="3" t="s">
        <v>7</v>
      </c>
      <c r="F7" s="1">
        <v>29.26</v>
      </c>
      <c r="G7" s="1">
        <v>30.38</v>
      </c>
      <c r="I7">
        <f>AVERAGE(F7:G7)</f>
        <v>29.82</v>
      </c>
    </row>
    <row r="8" spans="1:9" x14ac:dyDescent="0.2">
      <c r="A8" s="1">
        <v>180</v>
      </c>
      <c r="B8" s="1">
        <v>2.07E-2</v>
      </c>
      <c r="C8" s="1">
        <v>1.6999999999999999E-3</v>
      </c>
      <c r="E8" s="3" t="s">
        <v>8</v>
      </c>
      <c r="F8" s="1"/>
      <c r="G8" s="1"/>
    </row>
    <row r="9" spans="1:9" x14ac:dyDescent="0.2">
      <c r="A9" s="1">
        <v>210</v>
      </c>
      <c r="B9" s="1">
        <v>4.0149999999999998E-2</v>
      </c>
      <c r="C9" s="1">
        <v>2.2749999999999999E-2</v>
      </c>
      <c r="E9" s="3" t="s">
        <v>4</v>
      </c>
      <c r="F9" s="1" t="s">
        <v>143</v>
      </c>
      <c r="G9" s="1" t="s">
        <v>139</v>
      </c>
    </row>
    <row r="10" spans="1:9" x14ac:dyDescent="0.2">
      <c r="A10" s="1">
        <v>240</v>
      </c>
      <c r="B10" s="1">
        <v>6.5250000000000002E-2</v>
      </c>
      <c r="C10" s="1">
        <v>5.2650000000000002E-2</v>
      </c>
      <c r="E10" s="3" t="s">
        <v>5</v>
      </c>
      <c r="F10" s="1" t="s">
        <v>144</v>
      </c>
      <c r="G10" s="1" t="s">
        <v>140</v>
      </c>
    </row>
    <row r="11" spans="1:9" x14ac:dyDescent="0.2">
      <c r="A11" s="1">
        <v>270</v>
      </c>
      <c r="B11" s="1">
        <v>9.7600000000000006E-2</v>
      </c>
      <c r="C11" s="1">
        <v>8.6999999999999994E-2</v>
      </c>
      <c r="E11" s="3" t="s">
        <v>6</v>
      </c>
      <c r="F11" s="1" t="s">
        <v>145</v>
      </c>
      <c r="G11" s="1" t="s">
        <v>141</v>
      </c>
    </row>
    <row r="12" spans="1:9" x14ac:dyDescent="0.2">
      <c r="A12" s="1">
        <v>300</v>
      </c>
      <c r="B12" s="1">
        <v>0.13385</v>
      </c>
      <c r="C12" s="1">
        <v>0.12055</v>
      </c>
      <c r="E12" s="3" t="s">
        <v>7</v>
      </c>
      <c r="F12" s="1" t="s">
        <v>146</v>
      </c>
      <c r="G12" s="1" t="s">
        <v>142</v>
      </c>
    </row>
    <row r="13" spans="1:9" x14ac:dyDescent="0.2">
      <c r="A13" s="1">
        <v>330</v>
      </c>
      <c r="B13" s="1">
        <v>0.1656</v>
      </c>
      <c r="C13" s="1">
        <v>0.1487</v>
      </c>
      <c r="E13" s="3" t="s">
        <v>13</v>
      </c>
      <c r="F13" s="1"/>
      <c r="G13" s="1"/>
    </row>
    <row r="14" spans="1:9" x14ac:dyDescent="0.2">
      <c r="A14" s="1">
        <v>360</v>
      </c>
      <c r="B14" s="1">
        <v>0.1928</v>
      </c>
      <c r="C14" s="1">
        <v>0.17080000000000001</v>
      </c>
      <c r="E14" s="3" t="s">
        <v>14</v>
      </c>
      <c r="F14" s="1">
        <v>4</v>
      </c>
      <c r="G14" s="1">
        <v>2</v>
      </c>
    </row>
    <row r="15" spans="1:9" x14ac:dyDescent="0.2">
      <c r="A15" s="1">
        <v>390</v>
      </c>
      <c r="B15" s="1">
        <v>0.22364999999999999</v>
      </c>
      <c r="C15" s="1">
        <v>0.18865000000000001</v>
      </c>
      <c r="E15" s="3" t="s">
        <v>15</v>
      </c>
      <c r="F15" s="1">
        <v>0.995</v>
      </c>
      <c r="G15" s="1">
        <v>0.9617</v>
      </c>
    </row>
    <row r="16" spans="1:9" x14ac:dyDescent="0.2">
      <c r="A16" s="1">
        <v>420</v>
      </c>
      <c r="B16" s="1">
        <v>0.25750000000000001</v>
      </c>
      <c r="C16" s="1">
        <v>0.20730000000000001</v>
      </c>
      <c r="E16" s="3" t="s">
        <v>16</v>
      </c>
      <c r="F16" s="1">
        <v>6.0580000000000003E-6</v>
      </c>
      <c r="G16" s="1">
        <v>1.583E-4</v>
      </c>
    </row>
    <row r="17" spans="1:7" x14ac:dyDescent="0.2">
      <c r="A17" s="1">
        <v>450</v>
      </c>
      <c r="B17" s="1">
        <v>0.26805000000000001</v>
      </c>
      <c r="C17" s="1">
        <v>0.21165</v>
      </c>
      <c r="E17" s="3" t="s">
        <v>17</v>
      </c>
      <c r="F17" s="1">
        <v>1.2310000000000001E-3</v>
      </c>
      <c r="G17" s="1">
        <v>8.8979999999999997E-3</v>
      </c>
    </row>
    <row r="18" spans="1:7" x14ac:dyDescent="0.2">
      <c r="A18" s="1">
        <v>480</v>
      </c>
      <c r="B18" s="1">
        <v>0.26565</v>
      </c>
      <c r="C18" s="1">
        <v>0.20724999999999999</v>
      </c>
      <c r="E18" s="3"/>
      <c r="F18" s="1"/>
      <c r="G18" s="1"/>
    </row>
    <row r="19" spans="1:7" x14ac:dyDescent="0.2">
      <c r="A19" s="1">
        <v>510</v>
      </c>
      <c r="B19" s="1">
        <v>0.26515</v>
      </c>
      <c r="C19" s="1">
        <v>0.20905000000000001</v>
      </c>
      <c r="E19" s="3" t="s">
        <v>18</v>
      </c>
      <c r="F19" s="1"/>
      <c r="G19" s="1"/>
    </row>
    <row r="20" spans="1:7" x14ac:dyDescent="0.2">
      <c r="A20" s="1">
        <v>540</v>
      </c>
      <c r="B20" s="1">
        <v>0.26355000000000001</v>
      </c>
      <c r="C20" s="1">
        <v>0.20685000000000001</v>
      </c>
      <c r="E20" s="3" t="s">
        <v>19</v>
      </c>
      <c r="F20" s="1">
        <v>6</v>
      </c>
      <c r="G20" s="1">
        <v>4</v>
      </c>
    </row>
    <row r="21" spans="1:7" x14ac:dyDescent="0.2">
      <c r="A21" s="1">
        <v>570</v>
      </c>
      <c r="B21" s="1">
        <v>0.26264999999999999</v>
      </c>
      <c r="C21" s="1">
        <v>0.20544999999999999</v>
      </c>
      <c r="E21" s="3" t="s">
        <v>20</v>
      </c>
      <c r="F21" s="1">
        <v>6</v>
      </c>
      <c r="G21" s="1">
        <v>4</v>
      </c>
    </row>
    <row r="22" spans="1:7" x14ac:dyDescent="0.2">
      <c r="A22" s="1">
        <v>600</v>
      </c>
      <c r="B22" s="1">
        <v>0.26195000000000002</v>
      </c>
      <c r="C22" s="1">
        <v>0.20574999999999999</v>
      </c>
      <c r="E22" s="3" t="s">
        <v>22</v>
      </c>
      <c r="F22" t="s">
        <v>147</v>
      </c>
      <c r="G22" t="s">
        <v>110</v>
      </c>
    </row>
    <row r="23" spans="1:7" x14ac:dyDescent="0.2">
      <c r="A23" s="1">
        <v>630</v>
      </c>
      <c r="B23" s="1">
        <v>0.25874999999999998</v>
      </c>
      <c r="C23" s="1">
        <v>0.20394999999999999</v>
      </c>
    </row>
    <row r="24" spans="1:7" x14ac:dyDescent="0.2">
      <c r="A24" s="1">
        <v>660</v>
      </c>
      <c r="B24" s="1">
        <v>0.25755</v>
      </c>
      <c r="C24" s="1">
        <v>0.20324999999999999</v>
      </c>
    </row>
    <row r="25" spans="1:7" x14ac:dyDescent="0.2">
      <c r="A25" s="1">
        <v>690</v>
      </c>
      <c r="B25" s="1">
        <v>0.25719999999999998</v>
      </c>
      <c r="C25" s="1">
        <v>0.2026</v>
      </c>
    </row>
    <row r="26" spans="1:7" x14ac:dyDescent="0.2">
      <c r="A26" s="1">
        <v>720</v>
      </c>
      <c r="B26" s="1">
        <v>0.25545000000000001</v>
      </c>
      <c r="C26" s="1">
        <v>0.20135</v>
      </c>
    </row>
    <row r="27" spans="1:7" x14ac:dyDescent="0.2">
      <c r="A27" s="1">
        <v>750</v>
      </c>
      <c r="B27" s="1">
        <v>0.25409999999999999</v>
      </c>
      <c r="C27" s="1">
        <v>0.20050000000000001</v>
      </c>
    </row>
    <row r="28" spans="1:7" x14ac:dyDescent="0.2">
      <c r="A28" s="1">
        <v>780</v>
      </c>
      <c r="B28" s="1">
        <v>0.25395000000000001</v>
      </c>
      <c r="C28" s="1">
        <v>0.20155000000000001</v>
      </c>
    </row>
    <row r="29" spans="1:7" x14ac:dyDescent="0.2">
      <c r="A29" s="1">
        <v>810</v>
      </c>
      <c r="B29" s="1">
        <v>0.25240000000000001</v>
      </c>
      <c r="C29" s="1">
        <v>0.20050000000000001</v>
      </c>
    </row>
    <row r="30" spans="1:7" x14ac:dyDescent="0.2">
      <c r="A30" s="1">
        <v>840</v>
      </c>
      <c r="B30" s="1">
        <v>0.25140000000000001</v>
      </c>
      <c r="C30" s="1">
        <v>0.19750000000000001</v>
      </c>
    </row>
    <row r="31" spans="1:7" x14ac:dyDescent="0.2">
      <c r="A31" s="1">
        <v>870</v>
      </c>
      <c r="B31" s="1">
        <v>0.24984999999999999</v>
      </c>
      <c r="C31" s="1">
        <v>0.19725000000000001</v>
      </c>
    </row>
    <row r="32" spans="1:7" x14ac:dyDescent="0.2">
      <c r="A32" s="1">
        <v>900</v>
      </c>
      <c r="B32" s="1">
        <v>0.251</v>
      </c>
      <c r="C32" s="1">
        <v>0.19750000000000001</v>
      </c>
    </row>
    <row r="33" spans="1:3" x14ac:dyDescent="0.2">
      <c r="A33" s="1">
        <v>930</v>
      </c>
      <c r="B33" s="1">
        <v>0.25185000000000002</v>
      </c>
      <c r="C33" s="1">
        <v>0.19705</v>
      </c>
    </row>
    <row r="34" spans="1:3" x14ac:dyDescent="0.2">
      <c r="A34" s="1">
        <v>960</v>
      </c>
      <c r="B34" s="1">
        <v>0.25124999999999997</v>
      </c>
      <c r="C34" s="1">
        <v>0.19935</v>
      </c>
    </row>
    <row r="35" spans="1:3" x14ac:dyDescent="0.2">
      <c r="A35" s="1">
        <v>990</v>
      </c>
      <c r="B35" s="1">
        <v>0.25140000000000001</v>
      </c>
      <c r="C35" s="1">
        <v>0.19789999999999999</v>
      </c>
    </row>
    <row r="36" spans="1:3" x14ac:dyDescent="0.2">
      <c r="A36" s="1">
        <v>1020</v>
      </c>
      <c r="B36" s="1">
        <v>0.25109999999999999</v>
      </c>
      <c r="C36" s="1">
        <v>0.1988</v>
      </c>
    </row>
    <row r="37" spans="1:3" x14ac:dyDescent="0.2">
      <c r="A37" s="1">
        <v>1050</v>
      </c>
      <c r="B37" s="1">
        <v>0.24995000000000001</v>
      </c>
      <c r="C37" s="1">
        <v>0.19905</v>
      </c>
    </row>
    <row r="38" spans="1:3" x14ac:dyDescent="0.2">
      <c r="A38" s="1">
        <v>1080</v>
      </c>
      <c r="B38" s="1">
        <v>0.25059999999999999</v>
      </c>
      <c r="C38" s="1">
        <v>0.1991</v>
      </c>
    </row>
    <row r="39" spans="1:3" x14ac:dyDescent="0.2">
      <c r="A39" s="1">
        <v>1110</v>
      </c>
      <c r="B39" s="1">
        <v>0.25135000000000002</v>
      </c>
      <c r="C39" s="1">
        <v>0.20014999999999999</v>
      </c>
    </row>
    <row r="40" spans="1:3" x14ac:dyDescent="0.2">
      <c r="A40" s="1">
        <v>1140</v>
      </c>
      <c r="B40" s="1">
        <v>0.25180000000000002</v>
      </c>
      <c r="C40" s="1">
        <v>0.19919999999999999</v>
      </c>
    </row>
    <row r="41" spans="1:3" x14ac:dyDescent="0.2">
      <c r="A41" s="1">
        <v>1170</v>
      </c>
      <c r="B41" s="1">
        <v>0.25054999999999999</v>
      </c>
      <c r="C41" s="1">
        <v>0.19885</v>
      </c>
    </row>
    <row r="42" spans="1:3" x14ac:dyDescent="0.2">
      <c r="A42" s="1">
        <v>1200</v>
      </c>
      <c r="B42" s="1">
        <v>0.25105</v>
      </c>
      <c r="C42" s="1">
        <v>0.19875000000000001</v>
      </c>
    </row>
    <row r="43" spans="1:3" x14ac:dyDescent="0.2">
      <c r="A43" s="1">
        <v>1230</v>
      </c>
      <c r="B43" s="1">
        <v>0.25074999999999997</v>
      </c>
      <c r="C43" s="1">
        <v>0.19944999999999999</v>
      </c>
    </row>
    <row r="44" spans="1:3" x14ac:dyDescent="0.2">
      <c r="A44" s="1">
        <v>1260</v>
      </c>
      <c r="B44" s="1">
        <v>0.24925</v>
      </c>
      <c r="C44" s="1">
        <v>0.19785</v>
      </c>
    </row>
    <row r="45" spans="1:3" x14ac:dyDescent="0.2">
      <c r="A45" s="1">
        <v>1290</v>
      </c>
      <c r="B45" s="1">
        <v>0.24615000000000001</v>
      </c>
      <c r="C45" s="1">
        <v>0.19485</v>
      </c>
    </row>
    <row r="46" spans="1:3" x14ac:dyDescent="0.2">
      <c r="A46" s="1">
        <v>1320</v>
      </c>
      <c r="B46" s="1">
        <v>0.24779999999999999</v>
      </c>
      <c r="C46" s="1">
        <v>0.1953</v>
      </c>
    </row>
    <row r="47" spans="1:3" x14ac:dyDescent="0.2">
      <c r="A47" s="1">
        <v>1350</v>
      </c>
      <c r="B47" s="1">
        <v>0.24904999999999999</v>
      </c>
      <c r="C47" s="1">
        <v>0.19705</v>
      </c>
    </row>
    <row r="48" spans="1:3" x14ac:dyDescent="0.2">
      <c r="A48" s="1">
        <v>1380</v>
      </c>
      <c r="B48" s="1">
        <v>0.24915000000000001</v>
      </c>
      <c r="C48" s="1">
        <v>0.19894999999999999</v>
      </c>
    </row>
    <row r="49" spans="1:3" x14ac:dyDescent="0.2">
      <c r="A49" s="1">
        <v>1410</v>
      </c>
      <c r="B49" s="1">
        <v>0.24479999999999999</v>
      </c>
      <c r="C49" s="1">
        <v>0.19420000000000001</v>
      </c>
    </row>
    <row r="50" spans="1:3" x14ac:dyDescent="0.2">
      <c r="A50" s="1">
        <v>1440</v>
      </c>
      <c r="B50" s="1">
        <v>0.23430000000000001</v>
      </c>
      <c r="C50" s="1">
        <v>0.183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8DD07-2562-6543-92C8-DF711DC7A363}">
  <dimension ref="A1:K50"/>
  <sheetViews>
    <sheetView workbookViewId="0">
      <selection activeCell="F23" sqref="F23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2" t="s">
        <v>0</v>
      </c>
      <c r="B1" s="2" t="s">
        <v>148</v>
      </c>
      <c r="C1" s="2" t="s">
        <v>148</v>
      </c>
      <c r="D1" s="2" t="s">
        <v>148</v>
      </c>
    </row>
    <row r="2" spans="1:11" x14ac:dyDescent="0.2">
      <c r="A2" s="1">
        <v>0</v>
      </c>
      <c r="B2" s="1">
        <v>-1.89E-2</v>
      </c>
      <c r="C2" s="1">
        <v>-3.0800000000000001E-2</v>
      </c>
      <c r="D2" s="1">
        <v>-5.1999999999999998E-3</v>
      </c>
      <c r="F2" s="3" t="s">
        <v>2</v>
      </c>
      <c r="G2" s="1"/>
      <c r="H2" s="1"/>
      <c r="I2" s="1"/>
    </row>
    <row r="3" spans="1:11" x14ac:dyDescent="0.2">
      <c r="A3" s="1">
        <v>30</v>
      </c>
      <c r="B3" s="1">
        <v>-1.0800000000000001E-2</v>
      </c>
      <c r="C3" s="1">
        <v>-3.8899999999999997E-2</v>
      </c>
      <c r="D3" s="1">
        <v>-1.35E-2</v>
      </c>
      <c r="F3" s="3" t="s">
        <v>3</v>
      </c>
      <c r="G3" s="2" t="s">
        <v>148</v>
      </c>
      <c r="H3" s="2" t="s">
        <v>148</v>
      </c>
      <c r="I3" s="2" t="s">
        <v>148</v>
      </c>
    </row>
    <row r="4" spans="1:11" x14ac:dyDescent="0.2">
      <c r="A4" s="1">
        <v>60</v>
      </c>
      <c r="B4" s="1">
        <v>8.6E-3</v>
      </c>
      <c r="C4" s="1">
        <v>-2.52E-2</v>
      </c>
      <c r="D4" s="1">
        <v>1.6999999999999999E-3</v>
      </c>
      <c r="F4" s="3" t="s">
        <v>4</v>
      </c>
      <c r="G4" s="1">
        <v>7.0549999999999996E-3</v>
      </c>
      <c r="H4" s="1">
        <v>4.4840000000000001E-3</v>
      </c>
      <c r="I4" s="1">
        <v>1.7470000000000001E-3</v>
      </c>
    </row>
    <row r="5" spans="1:11" x14ac:dyDescent="0.2">
      <c r="A5" s="1">
        <v>90</v>
      </c>
      <c r="B5" s="1">
        <v>1.6400000000000001E-2</v>
      </c>
      <c r="C5" s="1">
        <v>-2.0799999999999999E-2</v>
      </c>
      <c r="D5" s="1">
        <v>-1.2999999999999999E-3</v>
      </c>
      <c r="F5" s="3" t="s">
        <v>5</v>
      </c>
      <c r="G5" s="1">
        <v>1.115E-2</v>
      </c>
      <c r="H5" s="1">
        <v>1.2290000000000001E-2</v>
      </c>
      <c r="I5" s="1">
        <v>1.482E-2</v>
      </c>
    </row>
    <row r="6" spans="1:11" x14ac:dyDescent="0.2">
      <c r="A6" s="1">
        <v>120</v>
      </c>
      <c r="B6" s="1">
        <v>2.5600000000000001E-2</v>
      </c>
      <c r="C6" s="1">
        <v>-1.4999999999999999E-2</v>
      </c>
      <c r="D6" s="1">
        <v>-1.4E-3</v>
      </c>
      <c r="F6" s="3" t="s">
        <v>6</v>
      </c>
      <c r="G6" s="1">
        <v>89.72</v>
      </c>
      <c r="H6" s="1">
        <v>81.37</v>
      </c>
      <c r="I6" s="1">
        <v>67.48</v>
      </c>
    </row>
    <row r="7" spans="1:11" x14ac:dyDescent="0.2">
      <c r="A7" s="1">
        <v>150</v>
      </c>
      <c r="B7" s="1">
        <v>3.2250000000000001E-2</v>
      </c>
      <c r="C7" s="1">
        <v>6.7499999999999999E-3</v>
      </c>
      <c r="D7" s="1">
        <v>4.9500000000000004E-3</v>
      </c>
      <c r="F7" s="3" t="s">
        <v>7</v>
      </c>
      <c r="G7" s="1">
        <v>62.19</v>
      </c>
      <c r="H7" s="1">
        <v>56.4</v>
      </c>
      <c r="I7" s="1">
        <v>46.77</v>
      </c>
      <c r="K7">
        <f>AVERAGE(G7:I7)</f>
        <v>55.120000000000005</v>
      </c>
    </row>
    <row r="8" spans="1:11" x14ac:dyDescent="0.2">
      <c r="A8" s="1">
        <v>180</v>
      </c>
      <c r="B8" s="1">
        <v>5.5500000000000001E-2</v>
      </c>
      <c r="C8" s="1">
        <v>3.4599999999999999E-2</v>
      </c>
      <c r="D8" s="1">
        <v>2.1299999999999999E-2</v>
      </c>
      <c r="F8" s="3" t="s">
        <v>8</v>
      </c>
      <c r="G8" s="1"/>
      <c r="H8" s="1"/>
      <c r="I8" s="1"/>
    </row>
    <row r="9" spans="1:11" x14ac:dyDescent="0.2">
      <c r="A9" s="1">
        <v>210</v>
      </c>
      <c r="B9" s="1">
        <v>7.7049999999999993E-2</v>
      </c>
      <c r="C9" s="1">
        <v>6.1749999999999999E-2</v>
      </c>
      <c r="D9" s="1">
        <v>4.0349999999999997E-2</v>
      </c>
      <c r="F9" s="3" t="s">
        <v>4</v>
      </c>
      <c r="G9" s="1" t="s">
        <v>149</v>
      </c>
      <c r="H9" s="1" t="s">
        <v>153</v>
      </c>
      <c r="I9" s="1" t="s">
        <v>157</v>
      </c>
    </row>
    <row r="10" spans="1:11" x14ac:dyDescent="0.2">
      <c r="A10" s="1">
        <v>240</v>
      </c>
      <c r="B10" s="1">
        <v>0.10005</v>
      </c>
      <c r="C10" s="1">
        <v>9.1249999999999998E-2</v>
      </c>
      <c r="D10" s="1">
        <v>6.4549999999999996E-2</v>
      </c>
      <c r="F10" s="3" t="s">
        <v>5</v>
      </c>
      <c r="G10" s="1" t="s">
        <v>150</v>
      </c>
      <c r="H10" s="1" t="s">
        <v>154</v>
      </c>
      <c r="I10" s="1" t="s">
        <v>158</v>
      </c>
    </row>
    <row r="11" spans="1:11" x14ac:dyDescent="0.2">
      <c r="A11" s="1">
        <v>270</v>
      </c>
      <c r="B11" s="1">
        <v>0.12640000000000001</v>
      </c>
      <c r="C11" s="1">
        <v>0.1208</v>
      </c>
      <c r="D11" s="1">
        <v>9.3899999999999997E-2</v>
      </c>
      <c r="F11" s="3" t="s">
        <v>6</v>
      </c>
      <c r="G11" s="1" t="s">
        <v>151</v>
      </c>
      <c r="H11" s="1" t="s">
        <v>155</v>
      </c>
      <c r="I11" s="1" t="s">
        <v>159</v>
      </c>
    </row>
    <row r="12" spans="1:11" x14ac:dyDescent="0.2">
      <c r="A12" s="1">
        <v>300</v>
      </c>
      <c r="B12" s="1">
        <v>0.14344999999999999</v>
      </c>
      <c r="C12" s="1">
        <v>0.14665</v>
      </c>
      <c r="D12" s="1">
        <v>0.12235</v>
      </c>
      <c r="F12" s="3" t="s">
        <v>7</v>
      </c>
      <c r="G12" s="1" t="s">
        <v>152</v>
      </c>
      <c r="H12" s="1" t="s">
        <v>156</v>
      </c>
      <c r="I12" s="1" t="s">
        <v>160</v>
      </c>
    </row>
    <row r="13" spans="1:11" x14ac:dyDescent="0.2">
      <c r="A13" s="1">
        <v>330</v>
      </c>
      <c r="B13" s="1">
        <v>0.16300000000000001</v>
      </c>
      <c r="C13" s="1">
        <v>0.1711</v>
      </c>
      <c r="D13" s="1">
        <v>0.14630000000000001</v>
      </c>
      <c r="F13" s="3" t="s">
        <v>13</v>
      </c>
      <c r="G13" s="1"/>
      <c r="H13" s="1"/>
      <c r="I13" s="1"/>
    </row>
    <row r="14" spans="1:11" x14ac:dyDescent="0.2">
      <c r="A14" s="1">
        <v>360</v>
      </c>
      <c r="B14" s="1">
        <v>0.1767</v>
      </c>
      <c r="C14" s="1">
        <v>0.18990000000000001</v>
      </c>
      <c r="D14" s="1">
        <v>0.16470000000000001</v>
      </c>
      <c r="F14" s="3" t="s">
        <v>14</v>
      </c>
      <c r="G14" s="1">
        <v>2</v>
      </c>
      <c r="H14" s="1">
        <v>2</v>
      </c>
      <c r="I14" s="1">
        <v>2</v>
      </c>
    </row>
    <row r="15" spans="1:11" x14ac:dyDescent="0.2">
      <c r="A15" s="1">
        <v>390</v>
      </c>
      <c r="B15" s="1">
        <v>0.18345</v>
      </c>
      <c r="C15" s="1">
        <v>0.19955000000000001</v>
      </c>
      <c r="D15" s="1">
        <v>0.17355000000000001</v>
      </c>
      <c r="F15" s="3" t="s">
        <v>15</v>
      </c>
      <c r="G15" s="1">
        <v>0.97750000000000004</v>
      </c>
      <c r="H15" s="1">
        <v>0.97889999999999999</v>
      </c>
      <c r="I15" s="1">
        <v>0.9899</v>
      </c>
    </row>
    <row r="16" spans="1:11" x14ac:dyDescent="0.2">
      <c r="A16" s="1">
        <v>420</v>
      </c>
      <c r="B16" s="1">
        <v>0.1948</v>
      </c>
      <c r="C16" s="1">
        <v>0.21490000000000001</v>
      </c>
      <c r="D16" s="1">
        <v>0.18609999999999999</v>
      </c>
      <c r="F16" s="3" t="s">
        <v>16</v>
      </c>
      <c r="G16" s="1">
        <v>5.6950000000000002E-5</v>
      </c>
      <c r="H16" s="1">
        <v>8.7479999999999996E-5</v>
      </c>
      <c r="I16" s="1">
        <v>2.9750000000000001E-5</v>
      </c>
    </row>
    <row r="17" spans="1:9" x14ac:dyDescent="0.2">
      <c r="A17" s="1">
        <v>450</v>
      </c>
      <c r="B17" s="1">
        <v>0.21265000000000001</v>
      </c>
      <c r="C17" s="1">
        <v>0.23075000000000001</v>
      </c>
      <c r="D17" s="1">
        <v>0.20044999999999999</v>
      </c>
      <c r="F17" s="3" t="s">
        <v>17</v>
      </c>
      <c r="G17" s="1">
        <v>5.3359999999999996E-3</v>
      </c>
      <c r="H17" s="1">
        <v>6.6140000000000001E-3</v>
      </c>
      <c r="I17" s="1">
        <v>3.8570000000000002E-3</v>
      </c>
    </row>
    <row r="18" spans="1:9" x14ac:dyDescent="0.2">
      <c r="A18" s="1">
        <v>480</v>
      </c>
      <c r="B18" s="1">
        <v>0.22214999999999999</v>
      </c>
      <c r="C18" s="1">
        <v>0.24024999999999999</v>
      </c>
      <c r="D18" s="1">
        <v>0.20905000000000001</v>
      </c>
      <c r="F18" s="3"/>
      <c r="G18" s="1"/>
      <c r="H18" s="1"/>
      <c r="I18" s="1"/>
    </row>
    <row r="19" spans="1:9" x14ac:dyDescent="0.2">
      <c r="A19" s="1">
        <v>510</v>
      </c>
      <c r="B19" s="1">
        <v>0.22825000000000001</v>
      </c>
      <c r="C19" s="1">
        <v>0.23805000000000001</v>
      </c>
      <c r="D19" s="1">
        <v>0.21145</v>
      </c>
      <c r="F19" s="3" t="s">
        <v>18</v>
      </c>
      <c r="G19" s="1"/>
      <c r="H19" s="1"/>
      <c r="I19" s="1"/>
    </row>
    <row r="20" spans="1:9" x14ac:dyDescent="0.2">
      <c r="A20" s="1">
        <v>540</v>
      </c>
      <c r="B20" s="1">
        <v>0.23155000000000001</v>
      </c>
      <c r="C20" s="1">
        <v>0.23765</v>
      </c>
      <c r="D20" s="1">
        <v>0.20915</v>
      </c>
      <c r="F20" s="3" t="s">
        <v>19</v>
      </c>
      <c r="G20" s="1">
        <v>4</v>
      </c>
      <c r="H20" s="1">
        <v>4</v>
      </c>
      <c r="I20" s="1">
        <v>4</v>
      </c>
    </row>
    <row r="21" spans="1:9" x14ac:dyDescent="0.2">
      <c r="A21" s="1">
        <v>570</v>
      </c>
      <c r="B21" s="1">
        <v>0.23555000000000001</v>
      </c>
      <c r="C21" s="1">
        <v>0.23865</v>
      </c>
      <c r="D21" s="1">
        <v>0.20774999999999999</v>
      </c>
      <c r="F21" s="3" t="s">
        <v>20</v>
      </c>
      <c r="G21" s="1">
        <v>4</v>
      </c>
      <c r="H21" s="1">
        <v>4</v>
      </c>
      <c r="I21" s="1">
        <v>4</v>
      </c>
    </row>
    <row r="22" spans="1:9" x14ac:dyDescent="0.2">
      <c r="A22" s="1">
        <v>600</v>
      </c>
      <c r="B22" s="1">
        <v>0.24295</v>
      </c>
      <c r="C22" s="1">
        <v>0.24224999999999999</v>
      </c>
      <c r="D22" s="1">
        <v>0.21015</v>
      </c>
      <c r="F22" s="3" t="s">
        <v>22</v>
      </c>
      <c r="G22" t="s">
        <v>21</v>
      </c>
      <c r="H22" t="s">
        <v>110</v>
      </c>
      <c r="I22" t="s">
        <v>110</v>
      </c>
    </row>
    <row r="23" spans="1:9" x14ac:dyDescent="0.2">
      <c r="A23" s="1">
        <v>630</v>
      </c>
      <c r="B23" s="1">
        <v>0.24865000000000001</v>
      </c>
      <c r="C23" s="1">
        <v>0.24525</v>
      </c>
      <c r="D23" s="1">
        <v>0.21625</v>
      </c>
    </row>
    <row r="24" spans="1:9" x14ac:dyDescent="0.2">
      <c r="A24" s="1">
        <v>660</v>
      </c>
      <c r="B24" s="1">
        <v>0.25745000000000001</v>
      </c>
      <c r="C24" s="1">
        <v>0.25064999999999998</v>
      </c>
      <c r="D24" s="1">
        <v>0.22484999999999999</v>
      </c>
    </row>
    <row r="25" spans="1:9" x14ac:dyDescent="0.2">
      <c r="A25" s="1">
        <v>690</v>
      </c>
      <c r="B25" s="1">
        <v>0.26569999999999999</v>
      </c>
      <c r="C25" s="1">
        <v>0.25719999999999998</v>
      </c>
      <c r="D25" s="1">
        <v>0.23830000000000001</v>
      </c>
    </row>
    <row r="26" spans="1:9" x14ac:dyDescent="0.2">
      <c r="A26" s="1">
        <v>720</v>
      </c>
      <c r="B26" s="1">
        <v>0.27334999999999998</v>
      </c>
      <c r="C26" s="1">
        <v>0.26085000000000003</v>
      </c>
      <c r="D26" s="1">
        <v>0.24884999999999999</v>
      </c>
    </row>
    <row r="27" spans="1:9" x14ac:dyDescent="0.2">
      <c r="A27" s="1">
        <v>750</v>
      </c>
      <c r="B27" s="1">
        <v>0.28129999999999999</v>
      </c>
      <c r="C27" s="1">
        <v>0.26379999999999998</v>
      </c>
      <c r="D27" s="1">
        <v>0.26100000000000001</v>
      </c>
    </row>
    <row r="28" spans="1:9" x14ac:dyDescent="0.2">
      <c r="A28" s="1">
        <v>780</v>
      </c>
      <c r="B28" s="1">
        <v>0.28634999999999999</v>
      </c>
      <c r="C28" s="1">
        <v>0.26755000000000001</v>
      </c>
      <c r="D28" s="1">
        <v>0.27105000000000001</v>
      </c>
    </row>
    <row r="29" spans="1:9" x14ac:dyDescent="0.2">
      <c r="A29" s="1">
        <v>810</v>
      </c>
      <c r="B29" s="1">
        <v>0.28710000000000002</v>
      </c>
      <c r="C29" s="1">
        <v>0.26629999999999998</v>
      </c>
      <c r="D29" s="1">
        <v>0.2787</v>
      </c>
    </row>
    <row r="30" spans="1:9" x14ac:dyDescent="0.2">
      <c r="A30" s="1">
        <v>840</v>
      </c>
      <c r="B30" s="1">
        <v>0.2898</v>
      </c>
      <c r="C30" s="1">
        <v>0.26579999999999998</v>
      </c>
      <c r="D30" s="1">
        <v>0.28499999999999998</v>
      </c>
    </row>
    <row r="31" spans="1:9" x14ac:dyDescent="0.2">
      <c r="A31" s="1">
        <v>870</v>
      </c>
      <c r="B31" s="1">
        <v>0.29185</v>
      </c>
      <c r="C31" s="1">
        <v>0.26555000000000001</v>
      </c>
      <c r="D31" s="1">
        <v>0.29135</v>
      </c>
    </row>
    <row r="32" spans="1:9" x14ac:dyDescent="0.2">
      <c r="A32" s="1">
        <v>900</v>
      </c>
      <c r="B32" s="1">
        <v>0.29349999999999998</v>
      </c>
      <c r="C32" s="1">
        <v>0.26640000000000003</v>
      </c>
      <c r="D32" s="1">
        <v>0.29659999999999997</v>
      </c>
    </row>
    <row r="33" spans="1:4" x14ac:dyDescent="0.2">
      <c r="A33" s="1">
        <v>930</v>
      </c>
      <c r="B33" s="1">
        <v>0.29635</v>
      </c>
      <c r="C33" s="1">
        <v>0.26684999999999998</v>
      </c>
      <c r="D33" s="1">
        <v>0.30275000000000002</v>
      </c>
    </row>
    <row r="34" spans="1:4" x14ac:dyDescent="0.2">
      <c r="A34" s="1">
        <v>960</v>
      </c>
      <c r="B34" s="1">
        <v>0.29785</v>
      </c>
      <c r="C34" s="1">
        <v>0.26734999999999998</v>
      </c>
      <c r="D34" s="1">
        <v>0.30695</v>
      </c>
    </row>
    <row r="35" spans="1:4" x14ac:dyDescent="0.2">
      <c r="A35" s="1">
        <v>990</v>
      </c>
      <c r="B35" s="1">
        <v>0.29859999999999998</v>
      </c>
      <c r="C35" s="1">
        <v>0.26500000000000001</v>
      </c>
      <c r="D35" s="1">
        <v>0.31090000000000001</v>
      </c>
    </row>
    <row r="36" spans="1:4" x14ac:dyDescent="0.2">
      <c r="A36" s="1">
        <v>1020</v>
      </c>
      <c r="B36" s="1">
        <v>0.29980000000000001</v>
      </c>
      <c r="C36" s="1">
        <v>0.26569999999999999</v>
      </c>
      <c r="D36" s="1">
        <v>0.313</v>
      </c>
    </row>
    <row r="37" spans="1:4" x14ac:dyDescent="0.2">
      <c r="A37" s="1">
        <v>1050</v>
      </c>
      <c r="B37" s="1">
        <v>0.30054999999999998</v>
      </c>
      <c r="C37" s="1">
        <v>0.26505000000000001</v>
      </c>
      <c r="D37" s="1">
        <v>0.31535000000000002</v>
      </c>
    </row>
    <row r="38" spans="1:4" x14ac:dyDescent="0.2">
      <c r="A38" s="1">
        <v>1080</v>
      </c>
      <c r="B38" s="1">
        <v>0.30159999999999998</v>
      </c>
      <c r="C38" s="1">
        <v>0.26479999999999998</v>
      </c>
      <c r="D38" s="1">
        <v>0.31809999999999999</v>
      </c>
    </row>
    <row r="39" spans="1:4" x14ac:dyDescent="0.2">
      <c r="A39" s="1">
        <v>1110</v>
      </c>
      <c r="B39" s="1">
        <v>0.30464999999999998</v>
      </c>
      <c r="C39" s="1">
        <v>0.26545000000000002</v>
      </c>
      <c r="D39" s="1">
        <v>0.32135000000000002</v>
      </c>
    </row>
    <row r="40" spans="1:4" x14ac:dyDescent="0.2">
      <c r="A40" s="1">
        <v>1140</v>
      </c>
      <c r="B40" s="1">
        <v>0.30470000000000003</v>
      </c>
      <c r="C40" s="1">
        <v>0.26500000000000001</v>
      </c>
      <c r="D40" s="1">
        <v>0.3231</v>
      </c>
    </row>
    <row r="41" spans="1:4" x14ac:dyDescent="0.2">
      <c r="A41" s="1">
        <v>1170</v>
      </c>
      <c r="B41" s="1">
        <v>0.30525000000000002</v>
      </c>
      <c r="C41" s="1">
        <v>0.26455000000000001</v>
      </c>
      <c r="D41" s="1">
        <v>0.32545000000000002</v>
      </c>
    </row>
    <row r="42" spans="1:4" x14ac:dyDescent="0.2">
      <c r="A42" s="1">
        <v>1200</v>
      </c>
      <c r="B42" s="1">
        <v>0.30604999999999999</v>
      </c>
      <c r="C42" s="1">
        <v>0.26424999999999998</v>
      </c>
      <c r="D42" s="1">
        <v>0.32695000000000002</v>
      </c>
    </row>
    <row r="43" spans="1:4" x14ac:dyDescent="0.2">
      <c r="A43" s="1">
        <v>1230</v>
      </c>
      <c r="B43" s="1">
        <v>0.30814999999999998</v>
      </c>
      <c r="C43" s="1">
        <v>0.26484999999999997</v>
      </c>
      <c r="D43" s="1">
        <v>0.32895000000000002</v>
      </c>
    </row>
    <row r="44" spans="1:4" x14ac:dyDescent="0.2">
      <c r="A44" s="1">
        <v>1260</v>
      </c>
      <c r="B44" s="1">
        <v>0.30504999999999999</v>
      </c>
      <c r="C44" s="1">
        <v>0.26035000000000003</v>
      </c>
      <c r="D44" s="1">
        <v>0.32645000000000002</v>
      </c>
    </row>
    <row r="45" spans="1:4" x14ac:dyDescent="0.2">
      <c r="A45" s="1">
        <v>1290</v>
      </c>
      <c r="B45" s="1">
        <v>0.30554999999999999</v>
      </c>
      <c r="C45" s="1">
        <v>0.26074999999999998</v>
      </c>
      <c r="D45" s="1">
        <v>0.32695000000000002</v>
      </c>
    </row>
    <row r="46" spans="1:4" x14ac:dyDescent="0.2">
      <c r="A46" s="1">
        <v>1320</v>
      </c>
      <c r="B46" s="1">
        <v>0.30759999999999998</v>
      </c>
      <c r="C46" s="1">
        <v>0.26179999999999998</v>
      </c>
      <c r="D46" s="1">
        <v>0.32790000000000002</v>
      </c>
    </row>
    <row r="47" spans="1:4" x14ac:dyDescent="0.2">
      <c r="A47" s="1">
        <v>1350</v>
      </c>
      <c r="B47" s="1">
        <v>0.31095</v>
      </c>
      <c r="C47" s="1">
        <v>0.26534999999999997</v>
      </c>
      <c r="D47" s="1">
        <v>0.33165</v>
      </c>
    </row>
    <row r="48" spans="1:4" x14ac:dyDescent="0.2">
      <c r="A48" s="1">
        <v>1380</v>
      </c>
      <c r="B48" s="1">
        <v>0.31245000000000001</v>
      </c>
      <c r="C48" s="1">
        <v>0.26534999999999997</v>
      </c>
      <c r="D48" s="1">
        <v>0.33305000000000001</v>
      </c>
    </row>
    <row r="49" spans="1:4" x14ac:dyDescent="0.2">
      <c r="A49" s="1">
        <v>1410</v>
      </c>
      <c r="B49" s="1">
        <v>0.30819999999999997</v>
      </c>
      <c r="C49" s="1">
        <v>0.2606</v>
      </c>
      <c r="D49" s="1">
        <v>0.32919999999999999</v>
      </c>
    </row>
    <row r="50" spans="1:4" x14ac:dyDescent="0.2">
      <c r="A50" s="1">
        <v>1440</v>
      </c>
      <c r="B50" s="1">
        <v>0.29859999999999998</v>
      </c>
      <c r="C50" s="1">
        <v>0.2515</v>
      </c>
      <c r="D50" s="1">
        <v>0.32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08090-1857-284A-BA3F-8A10EE9DE983}">
  <dimension ref="A1:K50"/>
  <sheetViews>
    <sheetView tabSelected="1" workbookViewId="0">
      <selection activeCell="F23" sqref="F23"/>
    </sheetView>
  </sheetViews>
  <sheetFormatPr baseColWidth="10" defaultRowHeight="16" x14ac:dyDescent="0.2"/>
  <sheetData>
    <row r="1" spans="1:11" x14ac:dyDescent="0.2">
      <c r="A1" s="2" t="s">
        <v>0</v>
      </c>
      <c r="B1" s="2" t="s">
        <v>161</v>
      </c>
      <c r="C1" s="2" t="s">
        <v>161</v>
      </c>
      <c r="D1" s="2" t="s">
        <v>161</v>
      </c>
    </row>
    <row r="2" spans="1:11" x14ac:dyDescent="0.2">
      <c r="A2" s="1">
        <v>0</v>
      </c>
      <c r="B2" s="1">
        <v>-6.6E-3</v>
      </c>
      <c r="C2" s="1">
        <v>-1.34E-2</v>
      </c>
      <c r="D2" s="1">
        <v>8.0000000000000004E-4</v>
      </c>
      <c r="F2" s="3" t="s">
        <v>2</v>
      </c>
      <c r="G2" s="1"/>
      <c r="H2" s="1"/>
      <c r="I2" s="1"/>
    </row>
    <row r="3" spans="1:11" x14ac:dyDescent="0.2">
      <c r="A3" s="1">
        <v>30</v>
      </c>
      <c r="B3" s="1">
        <v>5.5500000000000002E-3</v>
      </c>
      <c r="C3" s="1">
        <v>-1.585E-2</v>
      </c>
      <c r="D3" s="1">
        <v>3.5500000000000002E-3</v>
      </c>
      <c r="F3" s="3" t="s">
        <v>3</v>
      </c>
      <c r="G3" s="1"/>
      <c r="H3" s="1"/>
      <c r="I3" s="1"/>
    </row>
    <row r="4" spans="1:11" x14ac:dyDescent="0.2">
      <c r="A4" s="1">
        <v>60</v>
      </c>
      <c r="B4" s="1">
        <v>0</v>
      </c>
      <c r="C4" s="1">
        <v>-1.7000000000000001E-2</v>
      </c>
      <c r="D4" s="1">
        <v>-2.7000000000000001E-3</v>
      </c>
      <c r="F4" s="3" t="s">
        <v>4</v>
      </c>
      <c r="G4" s="1">
        <v>1.0699999999999999E-2</v>
      </c>
      <c r="H4" s="1">
        <v>1.413E-3</v>
      </c>
      <c r="I4" s="1">
        <v>5.7000000000000002E-3</v>
      </c>
    </row>
    <row r="5" spans="1:11" x14ac:dyDescent="0.2">
      <c r="A5" s="1">
        <v>90</v>
      </c>
      <c r="B5" s="1">
        <v>8.0000000000000002E-3</v>
      </c>
      <c r="C5" s="1">
        <v>-1.46E-2</v>
      </c>
      <c r="D5" s="1">
        <v>-2.8999999999999998E-3</v>
      </c>
      <c r="F5" s="3" t="s">
        <v>5</v>
      </c>
      <c r="G5" s="1">
        <v>8.2229999999999994E-3</v>
      </c>
      <c r="H5" s="1">
        <v>1.52E-2</v>
      </c>
      <c r="I5" s="1">
        <v>1.061E-2</v>
      </c>
    </row>
    <row r="6" spans="1:11" x14ac:dyDescent="0.2">
      <c r="A6" s="1">
        <v>120</v>
      </c>
      <c r="B6" s="1">
        <v>1.7950000000000001E-2</v>
      </c>
      <c r="C6" s="1">
        <v>-8.7500000000000008E-3</v>
      </c>
      <c r="D6" s="1">
        <v>5.5500000000000002E-3</v>
      </c>
      <c r="F6" s="3" t="s">
        <v>6</v>
      </c>
      <c r="G6" s="1">
        <v>121.6</v>
      </c>
      <c r="H6" s="1">
        <v>65.8</v>
      </c>
      <c r="I6" s="1">
        <v>94.25</v>
      </c>
    </row>
    <row r="7" spans="1:11" x14ac:dyDescent="0.2">
      <c r="A7" s="1">
        <v>150</v>
      </c>
      <c r="B7" s="1">
        <v>0.03</v>
      </c>
      <c r="C7" s="1">
        <v>1.9E-3</v>
      </c>
      <c r="D7" s="1">
        <v>2.07E-2</v>
      </c>
      <c r="F7" s="3" t="s">
        <v>7</v>
      </c>
      <c r="G7" s="1">
        <v>84.29</v>
      </c>
      <c r="H7" s="1">
        <v>45.61</v>
      </c>
      <c r="I7" s="1">
        <v>65.33</v>
      </c>
      <c r="K7">
        <f>AVERAGE(G7:I7)</f>
        <v>65.076666666666668</v>
      </c>
    </row>
    <row r="8" spans="1:11" x14ac:dyDescent="0.2">
      <c r="A8" s="1">
        <v>180</v>
      </c>
      <c r="B8" s="1">
        <v>4.6050000000000001E-2</v>
      </c>
      <c r="C8" s="1">
        <v>1.6750000000000001E-2</v>
      </c>
      <c r="D8" s="1">
        <v>3.6150000000000002E-2</v>
      </c>
      <c r="F8" s="3" t="s">
        <v>8</v>
      </c>
      <c r="G8" s="1"/>
      <c r="H8" s="1"/>
      <c r="I8" s="1"/>
    </row>
    <row r="9" spans="1:11" x14ac:dyDescent="0.2">
      <c r="A9" s="1">
        <v>210</v>
      </c>
      <c r="B9" s="1">
        <v>6.1100000000000002E-2</v>
      </c>
      <c r="C9" s="1">
        <v>3.5400000000000001E-2</v>
      </c>
      <c r="D9" s="1">
        <v>5.4399999999999997E-2</v>
      </c>
      <c r="F9" s="3" t="s">
        <v>4</v>
      </c>
      <c r="G9" s="1" t="s">
        <v>162</v>
      </c>
      <c r="H9" s="1" t="s">
        <v>163</v>
      </c>
      <c r="I9" s="1" t="s">
        <v>164</v>
      </c>
    </row>
    <row r="10" spans="1:11" x14ac:dyDescent="0.2">
      <c r="A10" s="1">
        <v>240</v>
      </c>
      <c r="B10" s="1">
        <v>7.7399999999999997E-2</v>
      </c>
      <c r="C10" s="1">
        <v>5.8999999999999997E-2</v>
      </c>
      <c r="D10" s="1">
        <v>7.4300000000000005E-2</v>
      </c>
      <c r="F10" s="3" t="s">
        <v>5</v>
      </c>
      <c r="G10" s="1" t="s">
        <v>165</v>
      </c>
      <c r="H10" s="1" t="s">
        <v>166</v>
      </c>
      <c r="I10" s="1" t="s">
        <v>167</v>
      </c>
    </row>
    <row r="11" spans="1:11" x14ac:dyDescent="0.2">
      <c r="A11" s="1">
        <v>270</v>
      </c>
      <c r="B11" s="1">
        <v>9.8199999999999996E-2</v>
      </c>
      <c r="C11" s="1">
        <v>8.3400000000000002E-2</v>
      </c>
      <c r="D11" s="1">
        <v>9.9000000000000005E-2</v>
      </c>
      <c r="F11" s="3" t="s">
        <v>6</v>
      </c>
      <c r="G11" s="1" t="s">
        <v>168</v>
      </c>
      <c r="H11" s="1" t="s">
        <v>169</v>
      </c>
      <c r="I11" s="1" t="s">
        <v>170</v>
      </c>
    </row>
    <row r="12" spans="1:11" x14ac:dyDescent="0.2">
      <c r="A12" s="1">
        <v>300</v>
      </c>
      <c r="B12" s="1">
        <v>0.12625</v>
      </c>
      <c r="C12" s="1">
        <v>0.11505</v>
      </c>
      <c r="D12" s="1">
        <v>0.12715000000000001</v>
      </c>
      <c r="F12" s="3" t="s">
        <v>7</v>
      </c>
      <c r="G12" s="1" t="s">
        <v>171</v>
      </c>
      <c r="H12" s="1" t="s">
        <v>172</v>
      </c>
      <c r="I12" s="1" t="s">
        <v>173</v>
      </c>
    </row>
    <row r="13" spans="1:11" x14ac:dyDescent="0.2">
      <c r="A13" s="1">
        <v>330</v>
      </c>
      <c r="B13" s="1">
        <v>0.14865</v>
      </c>
      <c r="C13" s="1">
        <v>0.13134999999999999</v>
      </c>
      <c r="D13" s="1">
        <v>0.14224999999999999</v>
      </c>
      <c r="F13" s="3" t="s">
        <v>13</v>
      </c>
      <c r="G13" s="1"/>
      <c r="H13" s="1"/>
      <c r="I13" s="1"/>
    </row>
    <row r="14" spans="1:11" x14ac:dyDescent="0.2">
      <c r="A14" s="1">
        <v>360</v>
      </c>
      <c r="B14" s="1">
        <v>0.17025000000000001</v>
      </c>
      <c r="C14" s="1">
        <v>0.14015</v>
      </c>
      <c r="D14" s="1">
        <v>0.14845</v>
      </c>
      <c r="F14" s="3" t="s">
        <v>14</v>
      </c>
      <c r="G14" s="1">
        <v>2</v>
      </c>
      <c r="H14" s="1">
        <v>2</v>
      </c>
      <c r="I14" s="1">
        <v>2</v>
      </c>
    </row>
    <row r="15" spans="1:11" x14ac:dyDescent="0.2">
      <c r="A15" s="1">
        <v>390</v>
      </c>
      <c r="B15" s="1">
        <v>0.19689999999999999</v>
      </c>
      <c r="C15" s="1">
        <v>0.14910000000000001</v>
      </c>
      <c r="D15" s="1">
        <v>0.1583</v>
      </c>
      <c r="F15" s="3" t="s">
        <v>15</v>
      </c>
      <c r="G15" s="1">
        <v>0.99860000000000004</v>
      </c>
      <c r="H15" s="1">
        <v>0.97850000000000004</v>
      </c>
      <c r="I15" s="1">
        <v>0.99490000000000001</v>
      </c>
    </row>
    <row r="16" spans="1:11" x14ac:dyDescent="0.2">
      <c r="A16" s="1">
        <v>420</v>
      </c>
      <c r="B16" s="1">
        <v>0.2326</v>
      </c>
      <c r="C16" s="1">
        <v>0.16739999999999999</v>
      </c>
      <c r="D16" s="1">
        <v>0.17510000000000001</v>
      </c>
      <c r="F16" s="3" t="s">
        <v>16</v>
      </c>
      <c r="G16" s="1">
        <v>2.074E-6</v>
      </c>
      <c r="H16" s="1">
        <v>5.384E-5</v>
      </c>
      <c r="I16" s="1">
        <v>1.111E-5</v>
      </c>
    </row>
    <row r="17" spans="1:9" x14ac:dyDescent="0.2">
      <c r="A17" s="1">
        <v>450</v>
      </c>
      <c r="B17" s="1">
        <v>0.26474999999999999</v>
      </c>
      <c r="C17" s="1">
        <v>0.18275</v>
      </c>
      <c r="D17" s="1">
        <v>0.18215000000000001</v>
      </c>
      <c r="F17" s="3" t="s">
        <v>17</v>
      </c>
      <c r="G17" s="1">
        <v>1.018E-3</v>
      </c>
      <c r="H17" s="1">
        <v>5.1879999999999999E-3</v>
      </c>
      <c r="I17" s="1">
        <v>2.3570000000000002E-3</v>
      </c>
    </row>
    <row r="18" spans="1:9" x14ac:dyDescent="0.2">
      <c r="A18" s="1">
        <v>480</v>
      </c>
      <c r="B18" s="1">
        <v>0.2752</v>
      </c>
      <c r="C18" s="1">
        <v>0.18990000000000001</v>
      </c>
      <c r="D18" s="1">
        <v>0.18429999999999999</v>
      </c>
      <c r="F18" s="3"/>
      <c r="G18" s="1"/>
      <c r="H18" s="1"/>
      <c r="I18" s="1"/>
    </row>
    <row r="19" spans="1:9" x14ac:dyDescent="0.2">
      <c r="A19" s="1">
        <v>510</v>
      </c>
      <c r="B19" s="1">
        <v>0.27665000000000001</v>
      </c>
      <c r="C19" s="1">
        <v>0.18884999999999999</v>
      </c>
      <c r="D19" s="1">
        <v>0.17885000000000001</v>
      </c>
      <c r="F19" s="3" t="s">
        <v>18</v>
      </c>
      <c r="G19" s="1"/>
      <c r="H19" s="1"/>
      <c r="I19" s="1"/>
    </row>
    <row r="20" spans="1:9" x14ac:dyDescent="0.2">
      <c r="A20" s="1">
        <v>540</v>
      </c>
      <c r="B20" s="1">
        <v>0.27855000000000002</v>
      </c>
      <c r="C20" s="1">
        <v>0.19545000000000001</v>
      </c>
      <c r="D20" s="1">
        <v>0.18404999999999999</v>
      </c>
      <c r="F20" s="3" t="s">
        <v>19</v>
      </c>
      <c r="G20" s="1">
        <v>4</v>
      </c>
      <c r="H20" s="1">
        <v>4</v>
      </c>
      <c r="I20" s="1">
        <v>4</v>
      </c>
    </row>
    <row r="21" spans="1:9" x14ac:dyDescent="0.2">
      <c r="A21" s="1">
        <v>570</v>
      </c>
      <c r="B21" s="1">
        <v>0.28100000000000003</v>
      </c>
      <c r="C21" s="1">
        <v>0.20619999999999999</v>
      </c>
      <c r="D21" s="1">
        <v>0.19089999999999999</v>
      </c>
      <c r="F21" s="3" t="s">
        <v>20</v>
      </c>
      <c r="G21" s="1">
        <v>4</v>
      </c>
      <c r="H21" s="1">
        <v>4</v>
      </c>
      <c r="I21" s="1">
        <v>4</v>
      </c>
    </row>
    <row r="22" spans="1:9" x14ac:dyDescent="0.2">
      <c r="A22" s="1">
        <v>600</v>
      </c>
      <c r="B22" s="1">
        <v>0.28810000000000002</v>
      </c>
      <c r="C22" s="1">
        <v>0.219</v>
      </c>
      <c r="D22" s="1">
        <v>0.19950000000000001</v>
      </c>
      <c r="F22" s="3" t="s">
        <v>22</v>
      </c>
      <c r="G22" s="1" t="s">
        <v>110</v>
      </c>
      <c r="H22" s="1"/>
      <c r="I22" s="1" t="s">
        <v>110</v>
      </c>
    </row>
    <row r="23" spans="1:9" x14ac:dyDescent="0.2">
      <c r="A23" s="1">
        <v>630</v>
      </c>
      <c r="B23" s="1">
        <v>0.29704999999999998</v>
      </c>
      <c r="C23" s="1">
        <v>0.23125000000000001</v>
      </c>
      <c r="D23" s="1">
        <v>0.21035000000000001</v>
      </c>
    </row>
    <row r="24" spans="1:9" x14ac:dyDescent="0.2">
      <c r="A24" s="1">
        <v>660</v>
      </c>
      <c r="B24" s="1">
        <v>0.30475000000000002</v>
      </c>
      <c r="C24" s="1">
        <v>0.24374999999999999</v>
      </c>
      <c r="D24" s="1">
        <v>0.22055</v>
      </c>
    </row>
    <row r="25" spans="1:9" x14ac:dyDescent="0.2">
      <c r="A25" s="1">
        <v>690</v>
      </c>
      <c r="B25" s="1">
        <v>0.30795</v>
      </c>
      <c r="C25" s="1">
        <v>0.24795</v>
      </c>
      <c r="D25" s="1">
        <v>0.22295000000000001</v>
      </c>
    </row>
    <row r="26" spans="1:9" x14ac:dyDescent="0.2">
      <c r="A26" s="1">
        <v>720</v>
      </c>
      <c r="B26" s="1">
        <v>0.31664999999999999</v>
      </c>
      <c r="C26" s="1">
        <v>0.25914999999999999</v>
      </c>
      <c r="D26" s="1">
        <v>0.23064999999999999</v>
      </c>
    </row>
    <row r="27" spans="1:9" x14ac:dyDescent="0.2">
      <c r="A27" s="1">
        <v>750</v>
      </c>
      <c r="B27" s="1">
        <v>0.31769999999999998</v>
      </c>
      <c r="C27" s="1">
        <v>0.26579999999999998</v>
      </c>
      <c r="D27" s="1">
        <v>0.2341</v>
      </c>
    </row>
    <row r="28" spans="1:9" x14ac:dyDescent="0.2">
      <c r="A28" s="1">
        <v>780</v>
      </c>
      <c r="B28" s="1">
        <v>0.31814999999999999</v>
      </c>
      <c r="C28" s="1">
        <v>0.26845000000000002</v>
      </c>
      <c r="D28" s="1">
        <v>0.23555000000000001</v>
      </c>
    </row>
    <row r="29" spans="1:9" x14ac:dyDescent="0.2">
      <c r="A29" s="1">
        <v>810</v>
      </c>
      <c r="B29" s="1">
        <v>0.31909999999999999</v>
      </c>
      <c r="C29" s="1">
        <v>0.27160000000000001</v>
      </c>
      <c r="D29" s="1">
        <v>0.24479999999999999</v>
      </c>
    </row>
    <row r="30" spans="1:9" x14ac:dyDescent="0.2">
      <c r="A30" s="1">
        <v>840</v>
      </c>
      <c r="B30" s="1">
        <v>0.32095000000000001</v>
      </c>
      <c r="C30" s="1">
        <v>0.27644999999999997</v>
      </c>
      <c r="D30" s="1">
        <v>0.25855</v>
      </c>
    </row>
    <row r="31" spans="1:9" x14ac:dyDescent="0.2">
      <c r="A31" s="1">
        <v>870</v>
      </c>
      <c r="B31" s="1">
        <v>0.31985000000000002</v>
      </c>
      <c r="C31" s="1">
        <v>0.27515000000000001</v>
      </c>
      <c r="D31" s="1">
        <v>0.26024999999999998</v>
      </c>
    </row>
    <row r="32" spans="1:9" x14ac:dyDescent="0.2">
      <c r="A32" s="1">
        <v>900</v>
      </c>
      <c r="B32" s="1">
        <v>0.32224999999999998</v>
      </c>
      <c r="C32" s="1">
        <v>0.27705000000000002</v>
      </c>
      <c r="D32" s="1">
        <v>0.26615</v>
      </c>
    </row>
    <row r="33" spans="1:4" x14ac:dyDescent="0.2">
      <c r="A33" s="1">
        <v>930</v>
      </c>
      <c r="B33" s="1">
        <v>0.32345000000000002</v>
      </c>
      <c r="C33" s="1">
        <v>0.27865000000000001</v>
      </c>
      <c r="D33" s="1">
        <v>0.26655000000000001</v>
      </c>
    </row>
    <row r="34" spans="1:4" x14ac:dyDescent="0.2">
      <c r="A34" s="1">
        <v>960</v>
      </c>
      <c r="B34" s="1">
        <v>0.32479999999999998</v>
      </c>
      <c r="C34" s="1">
        <v>0.27829999999999999</v>
      </c>
      <c r="D34" s="1">
        <v>0.26900000000000002</v>
      </c>
    </row>
    <row r="35" spans="1:4" x14ac:dyDescent="0.2">
      <c r="A35" s="1">
        <v>990</v>
      </c>
      <c r="B35" s="1">
        <v>0.3276</v>
      </c>
      <c r="C35" s="1">
        <v>0.28149999999999997</v>
      </c>
      <c r="D35" s="1">
        <v>0.27460000000000001</v>
      </c>
    </row>
    <row r="36" spans="1:4" x14ac:dyDescent="0.2">
      <c r="A36" s="1">
        <v>1020</v>
      </c>
      <c r="B36" s="1">
        <v>0.3261</v>
      </c>
      <c r="C36" s="1">
        <v>0.27779999999999999</v>
      </c>
      <c r="D36" s="1">
        <v>0.26960000000000001</v>
      </c>
    </row>
    <row r="37" spans="1:4" x14ac:dyDescent="0.2">
      <c r="A37" s="1">
        <v>1050</v>
      </c>
      <c r="B37" s="1">
        <v>0.32874999999999999</v>
      </c>
      <c r="C37" s="1">
        <v>0.28055000000000002</v>
      </c>
      <c r="D37" s="1">
        <v>0.27384999999999998</v>
      </c>
    </row>
    <row r="38" spans="1:4" x14ac:dyDescent="0.2">
      <c r="A38" s="1">
        <v>1080</v>
      </c>
      <c r="B38" s="1">
        <v>0.33019999999999999</v>
      </c>
      <c r="C38" s="1">
        <v>0.28079999999999999</v>
      </c>
      <c r="D38" s="1">
        <v>0.27310000000000001</v>
      </c>
    </row>
    <row r="39" spans="1:4" x14ac:dyDescent="0.2">
      <c r="A39" s="1">
        <v>1110</v>
      </c>
      <c r="B39" s="1">
        <v>0.33055000000000001</v>
      </c>
      <c r="C39" s="1">
        <v>0.28134999999999999</v>
      </c>
      <c r="D39" s="1">
        <v>0.27205000000000001</v>
      </c>
    </row>
    <row r="40" spans="1:4" x14ac:dyDescent="0.2">
      <c r="A40" s="1">
        <v>1140</v>
      </c>
      <c r="B40" s="1">
        <v>0.33560000000000001</v>
      </c>
      <c r="C40" s="1">
        <v>0.28389999999999999</v>
      </c>
      <c r="D40" s="1">
        <v>0.2747</v>
      </c>
    </row>
    <row r="41" spans="1:4" x14ac:dyDescent="0.2">
      <c r="A41" s="1">
        <v>1170</v>
      </c>
      <c r="B41" s="1">
        <v>0.33560000000000001</v>
      </c>
      <c r="C41" s="1">
        <v>0.28129999999999999</v>
      </c>
      <c r="D41" s="1">
        <v>0.27360000000000001</v>
      </c>
    </row>
    <row r="42" spans="1:4" x14ac:dyDescent="0.2">
      <c r="A42" s="1">
        <v>1200</v>
      </c>
      <c r="B42" s="1">
        <v>0.33834999999999998</v>
      </c>
      <c r="C42" s="1">
        <v>0.28255000000000002</v>
      </c>
      <c r="D42" s="1">
        <v>0.27284999999999998</v>
      </c>
    </row>
    <row r="43" spans="1:4" x14ac:dyDescent="0.2">
      <c r="A43" s="1">
        <v>1230</v>
      </c>
      <c r="B43" s="1">
        <v>0.33929999999999999</v>
      </c>
      <c r="C43" s="1">
        <v>0.28120000000000001</v>
      </c>
      <c r="D43" s="1">
        <v>0.27239999999999998</v>
      </c>
    </row>
    <row r="44" spans="1:4" x14ac:dyDescent="0.2">
      <c r="A44" s="1"/>
      <c r="B44" s="1">
        <v>0.34139999999999998</v>
      </c>
      <c r="C44" s="1">
        <v>0.2797</v>
      </c>
      <c r="D44" s="1">
        <v>0.27160000000000001</v>
      </c>
    </row>
    <row r="45" spans="1:4" x14ac:dyDescent="0.2">
      <c r="A45" s="1"/>
      <c r="B45" s="1">
        <v>0.3422</v>
      </c>
      <c r="C45" s="1">
        <v>0.27979999999999999</v>
      </c>
      <c r="D45" s="1">
        <v>0.2702</v>
      </c>
    </row>
    <row r="46" spans="1:4" x14ac:dyDescent="0.2">
      <c r="A46" s="1"/>
      <c r="B46" s="1">
        <v>0.34675</v>
      </c>
      <c r="C46" s="1">
        <v>0.28044999999999998</v>
      </c>
      <c r="D46" s="1">
        <v>0.27295000000000003</v>
      </c>
    </row>
    <row r="47" spans="1:4" x14ac:dyDescent="0.2">
      <c r="A47" s="1"/>
      <c r="B47" s="1">
        <v>0.35149999999999998</v>
      </c>
      <c r="C47" s="1">
        <v>0.27789999999999998</v>
      </c>
      <c r="D47" s="1">
        <v>0.26989999999999997</v>
      </c>
    </row>
    <row r="48" spans="1:4" x14ac:dyDescent="0.2">
      <c r="A48" s="1"/>
      <c r="B48" s="1">
        <v>0.35610000000000003</v>
      </c>
      <c r="C48" s="1">
        <v>0.28339999999999999</v>
      </c>
      <c r="D48" s="1">
        <v>0.27360000000000001</v>
      </c>
    </row>
    <row r="49" spans="1:4" x14ac:dyDescent="0.2">
      <c r="A49" s="1"/>
      <c r="B49" s="1">
        <v>0.35420000000000001</v>
      </c>
      <c r="C49" s="1">
        <v>0.27429999999999999</v>
      </c>
      <c r="D49" s="1">
        <v>0.26819999999999999</v>
      </c>
    </row>
    <row r="50" spans="1:4" x14ac:dyDescent="0.2">
      <c r="A50" s="1"/>
      <c r="B50" s="1">
        <v>0.35585</v>
      </c>
      <c r="C50" s="1">
        <v>0.26965</v>
      </c>
      <c r="D50" s="1">
        <v>0.26495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EA108-013D-6E40-B51A-7C8F1C058AC8}">
  <dimension ref="A1:K50"/>
  <sheetViews>
    <sheetView workbookViewId="0">
      <selection sqref="A1:E1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2" t="s">
        <v>0</v>
      </c>
      <c r="B1" s="2" t="s">
        <v>33</v>
      </c>
      <c r="C1" s="2" t="s">
        <v>33</v>
      </c>
      <c r="D1" s="2" t="s">
        <v>33</v>
      </c>
    </row>
    <row r="2" spans="1:11" x14ac:dyDescent="0.2">
      <c r="A2" s="1">
        <v>0</v>
      </c>
      <c r="B2" s="1">
        <v>-9.9000000000000008E-3</v>
      </c>
      <c r="C2" s="1">
        <v>-1.61E-2</v>
      </c>
      <c r="D2" s="1">
        <v>1.6E-2</v>
      </c>
      <c r="F2" s="3" t="s">
        <v>2</v>
      </c>
      <c r="G2" s="1"/>
      <c r="H2" s="1"/>
      <c r="I2" s="1"/>
    </row>
    <row r="3" spans="1:11" x14ac:dyDescent="0.2">
      <c r="A3" s="1">
        <v>30</v>
      </c>
      <c r="B3" s="1">
        <v>-1.745E-2</v>
      </c>
      <c r="C3" s="1">
        <v>-1.435E-2</v>
      </c>
      <c r="D3" s="1">
        <v>-1.4499999999999999E-3</v>
      </c>
      <c r="F3" s="3" t="s">
        <v>3</v>
      </c>
      <c r="G3" s="2" t="s">
        <v>33</v>
      </c>
      <c r="H3" s="2" t="s">
        <v>33</v>
      </c>
      <c r="I3" s="2" t="s">
        <v>33</v>
      </c>
    </row>
    <row r="4" spans="1:11" x14ac:dyDescent="0.2">
      <c r="A4" s="1">
        <v>60</v>
      </c>
      <c r="B4" s="1">
        <v>-1.47E-2</v>
      </c>
      <c r="C4" s="1">
        <v>-7.1000000000000004E-3</v>
      </c>
      <c r="D4" s="1">
        <v>-1.0699999999999999E-2</v>
      </c>
      <c r="F4" s="3" t="s">
        <v>4</v>
      </c>
      <c r="G4" s="1">
        <v>2.2959999999999999E-3</v>
      </c>
      <c r="H4" s="1">
        <v>2.849E-3</v>
      </c>
      <c r="I4" s="1">
        <v>3.9629999999999998E-4</v>
      </c>
    </row>
    <row r="5" spans="1:11" x14ac:dyDescent="0.2">
      <c r="A5" s="1">
        <v>90</v>
      </c>
      <c r="B5" s="1">
        <v>-1.6449999999999999E-2</v>
      </c>
      <c r="C5" s="1">
        <v>-4.7499999999999999E-3</v>
      </c>
      <c r="D5" s="1">
        <v>-1.585E-2</v>
      </c>
      <c r="F5" s="3" t="s">
        <v>5</v>
      </c>
      <c r="G5" s="1">
        <v>1.155E-2</v>
      </c>
      <c r="H5" s="1">
        <v>1.678E-2</v>
      </c>
      <c r="I5" s="1">
        <v>1.7600000000000001E-2</v>
      </c>
    </row>
    <row r="6" spans="1:11" x14ac:dyDescent="0.2">
      <c r="A6" s="1">
        <v>120</v>
      </c>
      <c r="B6" s="1">
        <v>-8.8000000000000005E-3</v>
      </c>
      <c r="C6" s="1">
        <v>1.3100000000000001E-2</v>
      </c>
      <c r="D6" s="1">
        <v>-8.6999999999999994E-3</v>
      </c>
      <c r="F6" s="3" t="s">
        <v>6</v>
      </c>
      <c r="G6" s="1">
        <v>86.54</v>
      </c>
      <c r="H6" s="1">
        <v>59.61</v>
      </c>
      <c r="I6" s="1">
        <v>56.82</v>
      </c>
    </row>
    <row r="7" spans="1:11" x14ac:dyDescent="0.2">
      <c r="A7" s="1">
        <v>150</v>
      </c>
      <c r="B7" s="1">
        <v>4.0000000000000002E-4</v>
      </c>
      <c r="C7" s="1">
        <v>3.8800000000000001E-2</v>
      </c>
      <c r="D7" s="1">
        <v>-0.01</v>
      </c>
      <c r="F7" s="3" t="s">
        <v>7</v>
      </c>
      <c r="G7" s="1">
        <v>59.99</v>
      </c>
      <c r="H7" s="1">
        <v>41.32</v>
      </c>
      <c r="I7" s="1">
        <v>39.39</v>
      </c>
      <c r="K7">
        <f>AVERAGE(G7:I7)</f>
        <v>46.9</v>
      </c>
    </row>
    <row r="8" spans="1:11" x14ac:dyDescent="0.2">
      <c r="A8" s="1">
        <v>180</v>
      </c>
      <c r="B8" s="1">
        <v>-2.5000000000000001E-4</v>
      </c>
      <c r="C8" s="1">
        <v>6.3149999999999998E-2</v>
      </c>
      <c r="D8" s="1">
        <v>3.3500000000000001E-3</v>
      </c>
      <c r="F8" s="3" t="s">
        <v>8</v>
      </c>
      <c r="G8" s="1"/>
      <c r="H8" s="1"/>
      <c r="I8" s="1"/>
    </row>
    <row r="9" spans="1:11" x14ac:dyDescent="0.2">
      <c r="A9" s="1">
        <v>210</v>
      </c>
      <c r="B9" s="1">
        <v>2.0500000000000001E-2</v>
      </c>
      <c r="C9" s="1">
        <v>9.4200000000000006E-2</v>
      </c>
      <c r="D9" s="1">
        <v>1.24E-2</v>
      </c>
      <c r="F9" s="3" t="s">
        <v>4</v>
      </c>
      <c r="G9" s="1" t="s">
        <v>34</v>
      </c>
      <c r="H9" s="1" t="s">
        <v>38</v>
      </c>
      <c r="I9" s="1" t="s">
        <v>44</v>
      </c>
    </row>
    <row r="10" spans="1:11" x14ac:dyDescent="0.2">
      <c r="A10" s="1">
        <v>240</v>
      </c>
      <c r="B10" s="1">
        <v>3.3149999999999999E-2</v>
      </c>
      <c r="C10" s="1">
        <v>6.7049999999999998E-2</v>
      </c>
      <c r="D10" s="1">
        <v>2.665E-2</v>
      </c>
      <c r="F10" s="3" t="s">
        <v>5</v>
      </c>
      <c r="G10" s="1" t="s">
        <v>35</v>
      </c>
      <c r="H10" s="1" t="s">
        <v>39</v>
      </c>
      <c r="I10" s="1" t="s">
        <v>45</v>
      </c>
    </row>
    <row r="11" spans="1:11" x14ac:dyDescent="0.2">
      <c r="A11" s="1">
        <v>270</v>
      </c>
      <c r="B11" s="1">
        <v>5.21E-2</v>
      </c>
      <c r="C11" s="1">
        <v>6.8900000000000003E-2</v>
      </c>
      <c r="D11" s="1">
        <v>5.0099999999999999E-2</v>
      </c>
      <c r="F11" s="3" t="s">
        <v>6</v>
      </c>
      <c r="G11" s="1" t="s">
        <v>36</v>
      </c>
      <c r="H11" s="1" t="s">
        <v>40</v>
      </c>
      <c r="I11" s="1" t="s">
        <v>46</v>
      </c>
    </row>
    <row r="12" spans="1:11" x14ac:dyDescent="0.2">
      <c r="A12" s="1">
        <v>300</v>
      </c>
      <c r="B12" s="1">
        <v>7.8799999999999995E-2</v>
      </c>
      <c r="C12" s="1">
        <v>6.0199999999999997E-2</v>
      </c>
      <c r="D12" s="1">
        <v>7.6200000000000004E-2</v>
      </c>
      <c r="F12" s="3" t="s">
        <v>7</v>
      </c>
      <c r="G12" s="1" t="s">
        <v>37</v>
      </c>
      <c r="H12" s="1" t="s">
        <v>41</v>
      </c>
      <c r="I12" s="1" t="s">
        <v>47</v>
      </c>
    </row>
    <row r="13" spans="1:11" x14ac:dyDescent="0.2">
      <c r="A13" s="1">
        <v>330</v>
      </c>
      <c r="B13" s="1">
        <v>0.10150000000000001</v>
      </c>
      <c r="C13" s="1">
        <v>7.6700000000000004E-2</v>
      </c>
      <c r="D13" s="1">
        <v>9.8100000000000007E-2</v>
      </c>
      <c r="F13" s="3" t="s">
        <v>13</v>
      </c>
      <c r="G13" s="1"/>
      <c r="H13" s="1"/>
      <c r="I13" s="1"/>
    </row>
    <row r="14" spans="1:11" x14ac:dyDescent="0.2">
      <c r="A14" s="1">
        <v>360</v>
      </c>
      <c r="B14" s="1">
        <v>0.1154</v>
      </c>
      <c r="C14" s="1">
        <v>8.1199999999999994E-2</v>
      </c>
      <c r="D14" s="1">
        <v>0.11899999999999999</v>
      </c>
      <c r="F14" s="3" t="s">
        <v>14</v>
      </c>
      <c r="G14" s="1">
        <v>2</v>
      </c>
      <c r="H14" s="1">
        <v>2</v>
      </c>
      <c r="I14" s="1">
        <v>2</v>
      </c>
    </row>
    <row r="15" spans="1:11" x14ac:dyDescent="0.2">
      <c r="A15" s="1">
        <v>390</v>
      </c>
      <c r="B15" s="1">
        <v>0.1298</v>
      </c>
      <c r="C15" s="1">
        <v>9.1999999999999998E-2</v>
      </c>
      <c r="D15" s="1">
        <v>0.13250000000000001</v>
      </c>
      <c r="F15" s="3" t="s">
        <v>15</v>
      </c>
      <c r="G15" s="1">
        <v>0.98260000000000003</v>
      </c>
      <c r="H15" s="1">
        <v>0.9698</v>
      </c>
      <c r="I15" s="1">
        <v>0.9859</v>
      </c>
    </row>
    <row r="16" spans="1:11" x14ac:dyDescent="0.2">
      <c r="A16" s="1">
        <v>420</v>
      </c>
      <c r="B16" s="1">
        <v>0.14299999999999999</v>
      </c>
      <c r="C16" s="1">
        <v>0.1028</v>
      </c>
      <c r="D16" s="1">
        <v>0.15340000000000001</v>
      </c>
      <c r="F16" s="3" t="s">
        <v>16</v>
      </c>
      <c r="G16" s="1">
        <v>4.7039999999999997E-5</v>
      </c>
      <c r="H16" s="1">
        <v>1.0849999999999999E-4</v>
      </c>
      <c r="I16" s="1">
        <v>3.3170000000000003E-5</v>
      </c>
    </row>
    <row r="17" spans="1:9" x14ac:dyDescent="0.2">
      <c r="A17" s="1">
        <v>450</v>
      </c>
      <c r="B17" s="1">
        <v>0.15365000000000001</v>
      </c>
      <c r="C17" s="1">
        <v>0.11774999999999999</v>
      </c>
      <c r="D17" s="1">
        <v>0.17355000000000001</v>
      </c>
      <c r="F17" s="3" t="s">
        <v>17</v>
      </c>
      <c r="G17" s="1">
        <v>4.8500000000000001E-3</v>
      </c>
      <c r="H17" s="1">
        <v>7.365E-3</v>
      </c>
      <c r="I17" s="1">
        <v>4.0730000000000002E-3</v>
      </c>
    </row>
    <row r="18" spans="1:9" x14ac:dyDescent="0.2">
      <c r="A18" s="1">
        <v>480</v>
      </c>
      <c r="B18" s="1">
        <v>0.16450000000000001</v>
      </c>
      <c r="C18" s="1">
        <v>0.12889999999999999</v>
      </c>
      <c r="D18" s="1">
        <v>0.1847</v>
      </c>
      <c r="F18" s="3"/>
      <c r="G18" s="1"/>
      <c r="H18" s="1"/>
      <c r="I18" s="1"/>
    </row>
    <row r="19" spans="1:9" x14ac:dyDescent="0.2">
      <c r="A19" s="1">
        <v>510</v>
      </c>
      <c r="B19" s="1">
        <v>0.2273</v>
      </c>
      <c r="C19" s="1">
        <v>0.19289999999999999</v>
      </c>
      <c r="D19" s="1">
        <v>0.25059999999999999</v>
      </c>
      <c r="F19" s="3" t="s">
        <v>18</v>
      </c>
      <c r="G19" s="1"/>
      <c r="H19" s="1"/>
      <c r="I19" s="1"/>
    </row>
    <row r="20" spans="1:9" x14ac:dyDescent="0.2">
      <c r="A20" s="1">
        <v>540</v>
      </c>
      <c r="B20" s="1">
        <v>0.24329999999999999</v>
      </c>
      <c r="C20" s="1">
        <v>0.19570000000000001</v>
      </c>
      <c r="D20" s="1">
        <v>0.2621</v>
      </c>
      <c r="F20" s="3" t="s">
        <v>19</v>
      </c>
      <c r="G20" s="1">
        <v>4</v>
      </c>
      <c r="H20" s="1">
        <v>4</v>
      </c>
      <c r="I20" s="1">
        <v>4</v>
      </c>
    </row>
    <row r="21" spans="1:9" x14ac:dyDescent="0.2">
      <c r="A21" s="1">
        <v>570</v>
      </c>
      <c r="B21" s="1">
        <v>0.26035000000000003</v>
      </c>
      <c r="C21" s="1">
        <v>0.20185</v>
      </c>
      <c r="D21" s="1">
        <v>0.26455000000000001</v>
      </c>
      <c r="F21" s="3" t="s">
        <v>20</v>
      </c>
      <c r="G21" s="1">
        <v>4</v>
      </c>
      <c r="H21" s="1">
        <v>4</v>
      </c>
      <c r="I21" s="1">
        <v>4</v>
      </c>
    </row>
    <row r="22" spans="1:9" x14ac:dyDescent="0.2">
      <c r="A22" s="1">
        <v>600</v>
      </c>
      <c r="B22" s="1">
        <v>0.27984999999999999</v>
      </c>
      <c r="C22" s="1">
        <v>0.21004999999999999</v>
      </c>
      <c r="D22" s="1">
        <v>0.27305000000000001</v>
      </c>
      <c r="F22" s="3" t="s">
        <v>22</v>
      </c>
      <c r="G22" t="s">
        <v>27</v>
      </c>
      <c r="H22" t="s">
        <v>42</v>
      </c>
      <c r="I22" t="s">
        <v>43</v>
      </c>
    </row>
    <row r="23" spans="1:9" x14ac:dyDescent="0.2">
      <c r="A23" s="1">
        <v>630</v>
      </c>
      <c r="B23" s="1">
        <v>0.29120000000000001</v>
      </c>
      <c r="C23" s="1">
        <v>0.21360000000000001</v>
      </c>
      <c r="D23" s="1">
        <v>0.28110000000000002</v>
      </c>
    </row>
    <row r="24" spans="1:9" x14ac:dyDescent="0.2">
      <c r="A24" s="1">
        <v>660</v>
      </c>
      <c r="B24" s="1">
        <v>0.29985000000000001</v>
      </c>
      <c r="C24" s="1">
        <v>0.21204999999999999</v>
      </c>
      <c r="D24" s="1">
        <v>0.28584999999999999</v>
      </c>
    </row>
    <row r="25" spans="1:9" x14ac:dyDescent="0.2">
      <c r="A25" s="1">
        <v>690</v>
      </c>
      <c r="B25" s="1">
        <v>0.312</v>
      </c>
      <c r="C25" s="1">
        <v>0.21510000000000001</v>
      </c>
      <c r="D25" s="1">
        <v>0.29409999999999997</v>
      </c>
    </row>
    <row r="26" spans="1:9" x14ac:dyDescent="0.2">
      <c r="A26" s="1">
        <v>720</v>
      </c>
      <c r="B26" s="1">
        <v>0.35039999999999999</v>
      </c>
      <c r="C26" s="1">
        <v>0.245</v>
      </c>
      <c r="D26" s="1">
        <v>0.32879999999999998</v>
      </c>
    </row>
    <row r="27" spans="1:9" x14ac:dyDescent="0.2">
      <c r="A27" s="1">
        <v>750</v>
      </c>
      <c r="B27" s="1">
        <v>0.35965000000000003</v>
      </c>
      <c r="C27" s="1">
        <v>0.25054999999999999</v>
      </c>
      <c r="D27" s="1">
        <v>0.33065</v>
      </c>
    </row>
    <row r="28" spans="1:9" x14ac:dyDescent="0.2">
      <c r="A28" s="1">
        <v>780</v>
      </c>
      <c r="B28" s="1">
        <v>0.3624</v>
      </c>
      <c r="C28" s="1">
        <v>0.25800000000000001</v>
      </c>
      <c r="D28" s="1">
        <v>0.33389999999999997</v>
      </c>
    </row>
    <row r="29" spans="1:9" x14ac:dyDescent="0.2">
      <c r="A29" s="1">
        <v>810</v>
      </c>
      <c r="B29" s="1">
        <v>0.375</v>
      </c>
      <c r="C29" s="1">
        <v>0.2681</v>
      </c>
      <c r="D29" s="1">
        <v>0.33900000000000002</v>
      </c>
    </row>
    <row r="30" spans="1:9" x14ac:dyDescent="0.2">
      <c r="A30" s="1">
        <v>840</v>
      </c>
      <c r="B30" s="1">
        <v>0.42709999999999998</v>
      </c>
      <c r="C30" s="1">
        <v>0.32040000000000002</v>
      </c>
      <c r="D30" s="1">
        <v>0.3957</v>
      </c>
    </row>
    <row r="31" spans="1:9" x14ac:dyDescent="0.2">
      <c r="A31" s="1">
        <v>870</v>
      </c>
      <c r="B31" s="1">
        <v>0.42530000000000001</v>
      </c>
      <c r="C31" s="1">
        <v>0.32950000000000002</v>
      </c>
      <c r="D31" s="1">
        <v>0.40350000000000003</v>
      </c>
    </row>
    <row r="32" spans="1:9" x14ac:dyDescent="0.2">
      <c r="A32" s="1">
        <v>900</v>
      </c>
      <c r="B32" s="1">
        <v>0.45634999999999998</v>
      </c>
      <c r="C32" s="1">
        <v>0.36464999999999997</v>
      </c>
      <c r="D32" s="1">
        <v>0.43824999999999997</v>
      </c>
    </row>
    <row r="33" spans="1:4" x14ac:dyDescent="0.2">
      <c r="A33" s="1">
        <v>930</v>
      </c>
      <c r="B33" s="1">
        <v>0.46600000000000003</v>
      </c>
      <c r="C33" s="1">
        <v>0.36880000000000002</v>
      </c>
      <c r="D33" s="1">
        <v>0.45040000000000002</v>
      </c>
    </row>
    <row r="34" spans="1:4" x14ac:dyDescent="0.2">
      <c r="A34" s="1">
        <v>960</v>
      </c>
      <c r="B34" s="1">
        <v>0.4773</v>
      </c>
      <c r="C34" s="1">
        <v>0.36990000000000001</v>
      </c>
      <c r="D34" s="1">
        <v>0.45529999999999998</v>
      </c>
    </row>
    <row r="35" spans="1:4" x14ac:dyDescent="0.2">
      <c r="A35" s="1">
        <v>990</v>
      </c>
      <c r="B35" s="1">
        <v>0.47489999999999999</v>
      </c>
      <c r="C35" s="1">
        <v>0.37380000000000002</v>
      </c>
      <c r="D35" s="1">
        <v>0.4592</v>
      </c>
    </row>
    <row r="36" spans="1:4" x14ac:dyDescent="0.2">
      <c r="A36" s="1">
        <v>1020</v>
      </c>
      <c r="B36" s="1">
        <v>0.49519999999999997</v>
      </c>
      <c r="C36" s="1">
        <v>0.38119999999999998</v>
      </c>
      <c r="D36" s="1">
        <v>0.46260000000000001</v>
      </c>
    </row>
    <row r="37" spans="1:4" x14ac:dyDescent="0.2">
      <c r="A37" s="1">
        <v>1050</v>
      </c>
      <c r="B37" s="1">
        <v>0.49299999999999999</v>
      </c>
      <c r="C37" s="1">
        <v>0.38540000000000002</v>
      </c>
      <c r="D37" s="1">
        <v>0.46350000000000002</v>
      </c>
    </row>
    <row r="38" spans="1:4" x14ac:dyDescent="0.2">
      <c r="A38" s="1">
        <v>1080</v>
      </c>
      <c r="B38" s="1">
        <v>0.51095000000000002</v>
      </c>
      <c r="C38" s="1">
        <v>0.41034999999999999</v>
      </c>
      <c r="D38" s="1">
        <v>0.49614999999999998</v>
      </c>
    </row>
    <row r="39" spans="1:4" x14ac:dyDescent="0.2">
      <c r="A39" s="1">
        <v>1110</v>
      </c>
      <c r="B39" s="1">
        <v>0.50590000000000002</v>
      </c>
      <c r="C39" s="1">
        <v>0.41489999999999999</v>
      </c>
      <c r="D39" s="1">
        <v>0.49580000000000002</v>
      </c>
    </row>
    <row r="40" spans="1:4" x14ac:dyDescent="0.2">
      <c r="A40" s="1">
        <v>1140</v>
      </c>
      <c r="B40" s="1">
        <v>0.50019999999999998</v>
      </c>
      <c r="C40" s="1">
        <v>0.41959999999999997</v>
      </c>
      <c r="D40" s="1">
        <v>0.50019999999999998</v>
      </c>
    </row>
    <row r="41" spans="1:4" x14ac:dyDescent="0.2">
      <c r="A41" s="1">
        <v>1170</v>
      </c>
      <c r="B41" s="1">
        <v>0.50385000000000002</v>
      </c>
      <c r="C41" s="1">
        <v>0.42754999999999999</v>
      </c>
      <c r="D41" s="1">
        <v>0.51705000000000001</v>
      </c>
    </row>
    <row r="42" spans="1:4" x14ac:dyDescent="0.2">
      <c r="A42" s="1">
        <v>1200</v>
      </c>
      <c r="B42" s="1">
        <v>0.50249999999999995</v>
      </c>
      <c r="C42" s="1">
        <v>0.43280000000000002</v>
      </c>
      <c r="D42" s="1">
        <v>0.52939999999999998</v>
      </c>
    </row>
    <row r="43" spans="1:4" x14ac:dyDescent="0.2">
      <c r="A43" s="1">
        <v>1230</v>
      </c>
      <c r="B43" s="1">
        <v>0.56474999999999997</v>
      </c>
      <c r="C43" s="1">
        <v>0.49014999999999997</v>
      </c>
      <c r="D43" s="1">
        <v>0.58704999999999996</v>
      </c>
    </row>
    <row r="44" spans="1:4" x14ac:dyDescent="0.2">
      <c r="A44" s="1">
        <v>1260</v>
      </c>
      <c r="B44" s="1">
        <v>0.56425000000000003</v>
      </c>
      <c r="C44" s="1">
        <v>0.49335000000000001</v>
      </c>
      <c r="D44" s="1">
        <v>0.59275</v>
      </c>
    </row>
    <row r="45" spans="1:4" x14ac:dyDescent="0.2">
      <c r="A45" s="1">
        <v>1290</v>
      </c>
      <c r="B45" s="1">
        <v>0.56810000000000005</v>
      </c>
      <c r="C45" s="1">
        <v>0.49919999999999998</v>
      </c>
      <c r="D45" s="1">
        <v>0.59430000000000005</v>
      </c>
    </row>
    <row r="46" spans="1:4" x14ac:dyDescent="0.2">
      <c r="A46" s="1">
        <v>1320</v>
      </c>
      <c r="B46" s="1">
        <v>0.57264999999999999</v>
      </c>
      <c r="C46" s="1">
        <v>0.50214999999999999</v>
      </c>
      <c r="D46" s="1">
        <v>0.60135000000000005</v>
      </c>
    </row>
    <row r="47" spans="1:4" x14ac:dyDescent="0.2">
      <c r="A47" s="1">
        <v>1350</v>
      </c>
      <c r="B47" s="1">
        <v>0.57874999999999999</v>
      </c>
      <c r="C47" s="1">
        <v>0.50824999999999998</v>
      </c>
      <c r="D47" s="1">
        <v>0.60465000000000002</v>
      </c>
    </row>
    <row r="48" spans="1:4" x14ac:dyDescent="0.2">
      <c r="A48" s="1">
        <v>1380</v>
      </c>
      <c r="B48" s="1">
        <v>0.58025000000000004</v>
      </c>
      <c r="C48" s="1">
        <v>0.51005</v>
      </c>
      <c r="D48" s="1">
        <v>0.60934999999999995</v>
      </c>
    </row>
    <row r="49" spans="1:4" x14ac:dyDescent="0.2">
      <c r="A49" s="1">
        <v>1410</v>
      </c>
      <c r="B49" s="1">
        <v>0.59970000000000001</v>
      </c>
      <c r="C49" s="1">
        <v>0.53180000000000005</v>
      </c>
      <c r="D49" s="1">
        <v>0.62949999999999995</v>
      </c>
    </row>
    <row r="50" spans="1:4" x14ac:dyDescent="0.2">
      <c r="A50" s="1">
        <v>1440</v>
      </c>
      <c r="B50" s="1">
        <v>0.60065000000000002</v>
      </c>
      <c r="C50" s="1">
        <v>0.52895000000000003</v>
      </c>
      <c r="D50" s="1">
        <v>0.62755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9CB35-DBF3-534F-A25E-BE9E15683B3C}">
  <dimension ref="A1:I50"/>
  <sheetViews>
    <sheetView workbookViewId="0">
      <selection sqref="A1:C1"/>
    </sheetView>
  </sheetViews>
  <sheetFormatPr baseColWidth="10" defaultRowHeight="16" x14ac:dyDescent="0.2"/>
  <cols>
    <col min="5" max="5" width="27.6640625" bestFit="1" customWidth="1"/>
  </cols>
  <sheetData>
    <row r="1" spans="1:9" x14ac:dyDescent="0.2">
      <c r="A1" s="2" t="s">
        <v>0</v>
      </c>
      <c r="B1" s="2" t="s">
        <v>48</v>
      </c>
      <c r="C1" s="2" t="s">
        <v>48</v>
      </c>
    </row>
    <row r="2" spans="1:9" x14ac:dyDescent="0.2">
      <c r="A2" s="1">
        <v>0</v>
      </c>
      <c r="B2" s="1">
        <v>-9.9000000000000008E-3</v>
      </c>
      <c r="C2" s="1">
        <v>7.4999999999999997E-3</v>
      </c>
      <c r="E2" s="3" t="s">
        <v>2</v>
      </c>
      <c r="F2" s="1"/>
      <c r="G2" s="1"/>
    </row>
    <row r="3" spans="1:9" x14ac:dyDescent="0.2">
      <c r="A3" s="1">
        <v>30</v>
      </c>
      <c r="B3" s="1">
        <v>-9.6500000000000006E-3</v>
      </c>
      <c r="C3" s="1">
        <v>-1.4499999999999999E-3</v>
      </c>
      <c r="E3" s="3" t="s">
        <v>3</v>
      </c>
      <c r="F3" s="2" t="s">
        <v>48</v>
      </c>
      <c r="G3" s="2" t="s">
        <v>48</v>
      </c>
    </row>
    <row r="4" spans="1:9" x14ac:dyDescent="0.2">
      <c r="A4" s="1">
        <v>60</v>
      </c>
      <c r="B4" s="1">
        <v>-5.0000000000000001E-4</v>
      </c>
      <c r="C4" s="1">
        <v>-2.2000000000000001E-3</v>
      </c>
      <c r="E4" s="3" t="s">
        <v>4</v>
      </c>
      <c r="F4" s="1">
        <v>2.6450000000000002E-3</v>
      </c>
      <c r="G4" s="1">
        <v>3.7159999999999998E-4</v>
      </c>
    </row>
    <row r="5" spans="1:9" x14ac:dyDescent="0.2">
      <c r="A5" s="1">
        <v>90</v>
      </c>
      <c r="B5" s="1">
        <v>2.4499999999999999E-3</v>
      </c>
      <c r="C5" s="1">
        <v>2.4499999999999999E-3</v>
      </c>
      <c r="E5" s="3" t="s">
        <v>5</v>
      </c>
      <c r="F5" s="1">
        <v>1.6389999999999998E-2</v>
      </c>
      <c r="G5" s="1">
        <v>2.9270000000000001E-2</v>
      </c>
    </row>
    <row r="6" spans="1:9" x14ac:dyDescent="0.2">
      <c r="A6" s="1">
        <v>120</v>
      </c>
      <c r="B6" s="1">
        <v>2.01E-2</v>
      </c>
      <c r="C6" s="1">
        <v>1.9699999999999999E-2</v>
      </c>
      <c r="E6" s="3" t="s">
        <v>6</v>
      </c>
      <c r="F6" s="1">
        <v>61.03</v>
      </c>
      <c r="G6" s="1">
        <v>34.159999999999997</v>
      </c>
    </row>
    <row r="7" spans="1:9" x14ac:dyDescent="0.2">
      <c r="A7" s="1">
        <v>150</v>
      </c>
      <c r="B7" s="1">
        <v>2.5999999999999999E-2</v>
      </c>
      <c r="C7" s="1">
        <v>2.5399999999999999E-2</v>
      </c>
      <c r="E7" s="3" t="s">
        <v>7</v>
      </c>
      <c r="F7" s="1">
        <v>42.3</v>
      </c>
      <c r="G7" s="1">
        <v>23.68</v>
      </c>
      <c r="I7">
        <f>AVERAGE(F7:G7)</f>
        <v>32.989999999999995</v>
      </c>
    </row>
    <row r="8" spans="1:9" x14ac:dyDescent="0.2">
      <c r="A8" s="1">
        <v>180</v>
      </c>
      <c r="B8" s="1">
        <v>5.5149999999999998E-2</v>
      </c>
      <c r="C8" s="1">
        <v>7.3050000000000004E-2</v>
      </c>
      <c r="E8" s="3" t="s">
        <v>8</v>
      </c>
      <c r="F8" s="1"/>
      <c r="G8" s="1"/>
    </row>
    <row r="9" spans="1:9" x14ac:dyDescent="0.2">
      <c r="A9" s="1">
        <v>210</v>
      </c>
      <c r="B9" s="1">
        <v>8.1299999999999997E-2</v>
      </c>
      <c r="C9" s="1">
        <v>9.0999999999999998E-2</v>
      </c>
      <c r="E9" s="3" t="s">
        <v>4</v>
      </c>
      <c r="F9" s="1" t="s">
        <v>49</v>
      </c>
      <c r="G9" s="1" t="s">
        <v>53</v>
      </c>
    </row>
    <row r="10" spans="1:9" x14ac:dyDescent="0.2">
      <c r="A10" s="1">
        <v>240</v>
      </c>
      <c r="B10" s="1">
        <v>0.10375</v>
      </c>
      <c r="C10" s="1">
        <v>0.11005</v>
      </c>
      <c r="E10" s="3" t="s">
        <v>5</v>
      </c>
      <c r="F10" s="1" t="s">
        <v>50</v>
      </c>
      <c r="G10" s="1" t="s">
        <v>54</v>
      </c>
    </row>
    <row r="11" spans="1:9" x14ac:dyDescent="0.2">
      <c r="A11" s="1">
        <v>270</v>
      </c>
      <c r="B11" s="1">
        <v>0.11840000000000001</v>
      </c>
      <c r="C11" s="1">
        <v>0.12479999999999999</v>
      </c>
      <c r="E11" s="3" t="s">
        <v>6</v>
      </c>
      <c r="F11" s="1" t="s">
        <v>51</v>
      </c>
      <c r="G11" s="1" t="s">
        <v>55</v>
      </c>
    </row>
    <row r="12" spans="1:9" x14ac:dyDescent="0.2">
      <c r="A12" s="1">
        <v>300</v>
      </c>
      <c r="B12" s="1">
        <v>0.12909999999999999</v>
      </c>
      <c r="C12" s="1">
        <v>0.12970000000000001</v>
      </c>
      <c r="E12" s="3" t="s">
        <v>7</v>
      </c>
      <c r="F12" s="1" t="s">
        <v>52</v>
      </c>
      <c r="G12" s="1" t="s">
        <v>56</v>
      </c>
    </row>
    <row r="13" spans="1:9" x14ac:dyDescent="0.2">
      <c r="A13" s="1">
        <v>330</v>
      </c>
      <c r="B13" s="1">
        <v>0.1424</v>
      </c>
      <c r="C13" s="1">
        <v>0.1391</v>
      </c>
      <c r="E13" s="3" t="s">
        <v>13</v>
      </c>
      <c r="F13" s="1"/>
      <c r="G13" s="1"/>
    </row>
    <row r="14" spans="1:9" x14ac:dyDescent="0.2">
      <c r="A14" s="1">
        <v>360</v>
      </c>
      <c r="B14" s="1">
        <v>0.15659999999999999</v>
      </c>
      <c r="C14" s="1">
        <v>0.1489</v>
      </c>
      <c r="E14" s="3" t="s">
        <v>14</v>
      </c>
      <c r="F14" s="1">
        <v>2</v>
      </c>
      <c r="G14" s="1">
        <v>2</v>
      </c>
    </row>
    <row r="15" spans="1:9" x14ac:dyDescent="0.2">
      <c r="A15" s="1">
        <v>390</v>
      </c>
      <c r="B15" s="1">
        <v>0.16389999999999999</v>
      </c>
      <c r="C15" s="1">
        <v>0.16539999999999999</v>
      </c>
      <c r="E15" s="3" t="s">
        <v>15</v>
      </c>
      <c r="F15" s="1">
        <v>0.9798</v>
      </c>
      <c r="G15" s="1">
        <v>0.97019999999999995</v>
      </c>
    </row>
    <row r="16" spans="1:9" x14ac:dyDescent="0.2">
      <c r="A16" s="1">
        <v>420</v>
      </c>
      <c r="B16" s="1">
        <v>0.1764</v>
      </c>
      <c r="C16" s="1">
        <v>0.18010000000000001</v>
      </c>
      <c r="E16" s="3" t="s">
        <v>16</v>
      </c>
      <c r="F16" s="1">
        <v>4.8569999999999997E-5</v>
      </c>
      <c r="G16" s="1">
        <v>8.1669999999999996E-5</v>
      </c>
    </row>
    <row r="17" spans="1:7" x14ac:dyDescent="0.2">
      <c r="A17" s="1">
        <v>450</v>
      </c>
      <c r="B17" s="1">
        <v>0.18865000000000001</v>
      </c>
      <c r="C17" s="1">
        <v>0.18604999999999999</v>
      </c>
      <c r="E17" s="3" t="s">
        <v>17</v>
      </c>
      <c r="F17" s="1">
        <v>4.9280000000000001E-3</v>
      </c>
      <c r="G17" s="1">
        <v>6.3899999999999998E-3</v>
      </c>
    </row>
    <row r="18" spans="1:7" x14ac:dyDescent="0.2">
      <c r="A18" s="1">
        <v>480</v>
      </c>
      <c r="B18" s="1">
        <v>0.20150000000000001</v>
      </c>
      <c r="C18" s="1">
        <v>0.1953</v>
      </c>
      <c r="E18" s="3"/>
      <c r="F18" s="1"/>
      <c r="G18" s="1"/>
    </row>
    <row r="19" spans="1:7" x14ac:dyDescent="0.2">
      <c r="A19" s="1">
        <v>510</v>
      </c>
      <c r="B19" s="1">
        <v>0.26840000000000003</v>
      </c>
      <c r="C19" s="1">
        <v>0.26669999999999999</v>
      </c>
      <c r="E19" s="3" t="s">
        <v>18</v>
      </c>
      <c r="F19" s="1"/>
      <c r="G19" s="1"/>
    </row>
    <row r="20" spans="1:7" x14ac:dyDescent="0.2">
      <c r="A20" s="1">
        <v>540</v>
      </c>
      <c r="B20" s="1">
        <v>0.27560000000000001</v>
      </c>
      <c r="C20" s="1">
        <v>0.28029999999999999</v>
      </c>
      <c r="E20" s="3" t="s">
        <v>19</v>
      </c>
      <c r="F20" s="1">
        <v>4</v>
      </c>
      <c r="G20" s="1">
        <v>4</v>
      </c>
    </row>
    <row r="21" spans="1:7" x14ac:dyDescent="0.2">
      <c r="A21" s="1">
        <v>570</v>
      </c>
      <c r="B21" s="1">
        <v>0.29035</v>
      </c>
      <c r="C21" s="1">
        <v>0.29004999999999997</v>
      </c>
      <c r="E21" s="3" t="s">
        <v>20</v>
      </c>
      <c r="F21" s="1">
        <v>4</v>
      </c>
      <c r="G21" s="1">
        <v>4</v>
      </c>
    </row>
    <row r="22" spans="1:7" x14ac:dyDescent="0.2">
      <c r="A22" s="1">
        <v>600</v>
      </c>
      <c r="B22" s="1">
        <v>0.30154999999999998</v>
      </c>
      <c r="C22" s="1">
        <v>0.29985000000000001</v>
      </c>
      <c r="E22" s="3" t="s">
        <v>22</v>
      </c>
      <c r="F22" s="1" t="s">
        <v>42</v>
      </c>
      <c r="G22" s="1" t="s">
        <v>57</v>
      </c>
    </row>
    <row r="23" spans="1:7" x14ac:dyDescent="0.2">
      <c r="A23" s="1">
        <v>630</v>
      </c>
      <c r="B23" s="1">
        <v>0.31430000000000002</v>
      </c>
      <c r="C23" s="1">
        <v>0.308</v>
      </c>
    </row>
    <row r="24" spans="1:7" x14ac:dyDescent="0.2">
      <c r="A24" s="1">
        <v>660</v>
      </c>
      <c r="B24" s="1">
        <v>0.32534999999999997</v>
      </c>
      <c r="C24" s="1">
        <v>0.32224999999999998</v>
      </c>
    </row>
    <row r="25" spans="1:7" x14ac:dyDescent="0.2">
      <c r="A25" s="1">
        <v>690</v>
      </c>
      <c r="B25" s="1">
        <v>0.33789999999999998</v>
      </c>
      <c r="C25" s="1">
        <v>0.33279999999999998</v>
      </c>
    </row>
    <row r="26" spans="1:7" x14ac:dyDescent="0.2">
      <c r="A26" s="1">
        <v>720</v>
      </c>
      <c r="B26" s="1">
        <v>0.37790000000000001</v>
      </c>
      <c r="C26" s="1">
        <v>0.39129999999999998</v>
      </c>
    </row>
    <row r="27" spans="1:7" x14ac:dyDescent="0.2">
      <c r="A27" s="1">
        <v>750</v>
      </c>
      <c r="B27" s="1">
        <v>0.39315</v>
      </c>
      <c r="C27" s="1">
        <v>0.40844999999999998</v>
      </c>
    </row>
    <row r="28" spans="1:7" x14ac:dyDescent="0.2">
      <c r="A28" s="1">
        <v>780</v>
      </c>
      <c r="B28" s="1">
        <v>0.40760000000000002</v>
      </c>
      <c r="C28" s="1">
        <v>0.4204</v>
      </c>
    </row>
    <row r="29" spans="1:7" x14ac:dyDescent="0.2">
      <c r="A29" s="1">
        <v>810</v>
      </c>
      <c r="B29" s="1">
        <v>0.42370000000000002</v>
      </c>
      <c r="C29" s="1">
        <v>0.4279</v>
      </c>
    </row>
    <row r="30" spans="1:7" x14ac:dyDescent="0.2">
      <c r="A30" s="1">
        <v>840</v>
      </c>
      <c r="B30" s="1">
        <v>0.4904</v>
      </c>
      <c r="C30" s="1">
        <v>0.49559999999999998</v>
      </c>
    </row>
    <row r="31" spans="1:7" x14ac:dyDescent="0.2">
      <c r="A31" s="1">
        <v>870</v>
      </c>
      <c r="B31" s="1">
        <v>0.50649999999999995</v>
      </c>
      <c r="C31" s="1">
        <v>0.50380000000000003</v>
      </c>
    </row>
    <row r="32" spans="1:7" x14ac:dyDescent="0.2">
      <c r="A32" s="1">
        <v>900</v>
      </c>
      <c r="B32" s="1">
        <v>0.54795000000000005</v>
      </c>
      <c r="C32" s="1">
        <v>0.54005000000000003</v>
      </c>
    </row>
    <row r="33" spans="1:3" x14ac:dyDescent="0.2">
      <c r="A33" s="1">
        <v>930</v>
      </c>
      <c r="B33" s="1">
        <v>0.56000000000000005</v>
      </c>
      <c r="C33" s="1">
        <v>0.5635</v>
      </c>
    </row>
    <row r="34" spans="1:3" x14ac:dyDescent="0.2">
      <c r="A34" s="1">
        <v>960</v>
      </c>
      <c r="B34" s="1">
        <v>0.5756</v>
      </c>
      <c r="C34" s="1">
        <v>0.57509999999999994</v>
      </c>
    </row>
    <row r="35" spans="1:3" x14ac:dyDescent="0.2">
      <c r="A35" s="1">
        <v>990</v>
      </c>
      <c r="B35" s="1">
        <v>0.58830000000000005</v>
      </c>
      <c r="C35" s="1">
        <v>0.59099999999999997</v>
      </c>
    </row>
    <row r="36" spans="1:3" x14ac:dyDescent="0.2">
      <c r="A36" s="1">
        <v>1020</v>
      </c>
      <c r="B36" s="1">
        <v>0.60170000000000001</v>
      </c>
      <c r="C36" s="1">
        <v>0.6048</v>
      </c>
    </row>
    <row r="37" spans="1:3" x14ac:dyDescent="0.2">
      <c r="A37" s="1">
        <v>1050</v>
      </c>
      <c r="B37" s="1">
        <v>0.61599999999999999</v>
      </c>
      <c r="C37" s="1">
        <v>0.61919999999999997</v>
      </c>
    </row>
    <row r="38" spans="1:3" x14ac:dyDescent="0.2">
      <c r="A38" s="1">
        <v>1080</v>
      </c>
      <c r="B38" s="1">
        <v>0.64895000000000003</v>
      </c>
      <c r="C38" s="1">
        <v>0.65305000000000002</v>
      </c>
    </row>
    <row r="39" spans="1:3" x14ac:dyDescent="0.2">
      <c r="A39" s="1">
        <v>1110</v>
      </c>
      <c r="B39" s="1">
        <v>0.65600000000000003</v>
      </c>
      <c r="C39" s="1">
        <v>0.66720000000000002</v>
      </c>
    </row>
    <row r="40" spans="1:3" x14ac:dyDescent="0.2">
      <c r="A40" s="1">
        <v>1140</v>
      </c>
      <c r="B40" s="1">
        <v>0.66339999999999999</v>
      </c>
      <c r="C40" s="1">
        <v>0.6714</v>
      </c>
    </row>
    <row r="41" spans="1:3" x14ac:dyDescent="0.2">
      <c r="A41" s="1">
        <v>1170</v>
      </c>
      <c r="B41" s="1">
        <v>0.67595000000000005</v>
      </c>
      <c r="C41" s="1">
        <v>0.68205000000000005</v>
      </c>
    </row>
    <row r="42" spans="1:3" x14ac:dyDescent="0.2">
      <c r="A42" s="1">
        <v>1200</v>
      </c>
      <c r="B42" s="1">
        <v>0.67720000000000002</v>
      </c>
      <c r="C42" s="1">
        <v>0.69040000000000001</v>
      </c>
    </row>
    <row r="43" spans="1:3" x14ac:dyDescent="0.2">
      <c r="A43" s="1">
        <v>1230</v>
      </c>
      <c r="B43" s="1">
        <v>0.73634999999999995</v>
      </c>
      <c r="C43" s="1">
        <v>0.74695</v>
      </c>
    </row>
    <row r="44" spans="1:3" x14ac:dyDescent="0.2">
      <c r="A44" s="1">
        <v>1260</v>
      </c>
      <c r="B44" s="1">
        <v>0.73945000000000005</v>
      </c>
      <c r="C44" s="1">
        <v>0.75105</v>
      </c>
    </row>
    <row r="45" spans="1:3" x14ac:dyDescent="0.2">
      <c r="A45" s="1">
        <v>1290</v>
      </c>
      <c r="B45" s="1">
        <v>0.74160000000000004</v>
      </c>
      <c r="C45" s="1">
        <v>0.755</v>
      </c>
    </row>
    <row r="46" spans="1:3" x14ac:dyDescent="0.2">
      <c r="A46" s="1">
        <v>1320</v>
      </c>
      <c r="B46" s="1">
        <v>0.74444999999999995</v>
      </c>
      <c r="C46" s="1">
        <v>0.75034999999999996</v>
      </c>
    </row>
    <row r="47" spans="1:3" x14ac:dyDescent="0.2">
      <c r="A47" s="1">
        <v>1350</v>
      </c>
      <c r="B47" s="1">
        <v>0.74195</v>
      </c>
      <c r="C47" s="1">
        <v>0.74895</v>
      </c>
    </row>
    <row r="48" spans="1:3" x14ac:dyDescent="0.2">
      <c r="A48" s="1">
        <v>1380</v>
      </c>
      <c r="B48" s="1">
        <v>0.73845000000000005</v>
      </c>
      <c r="C48" s="1">
        <v>0.74195</v>
      </c>
    </row>
    <row r="49" spans="1:3" x14ac:dyDescent="0.2">
      <c r="A49" s="1">
        <v>1410</v>
      </c>
      <c r="B49" s="1">
        <v>0.75339999999999996</v>
      </c>
      <c r="C49" s="1">
        <v>0.76049999999999995</v>
      </c>
    </row>
    <row r="50" spans="1:3" x14ac:dyDescent="0.2">
      <c r="A50" s="1">
        <v>1440</v>
      </c>
      <c r="B50" s="1">
        <v>0.74634999999999996</v>
      </c>
      <c r="C50" s="1">
        <v>0.74624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38E3F-B61A-194C-9F46-137BB6D2569D}">
  <dimension ref="A1:I50"/>
  <sheetViews>
    <sheetView workbookViewId="0">
      <selection sqref="A1:C1"/>
    </sheetView>
  </sheetViews>
  <sheetFormatPr baseColWidth="10" defaultRowHeight="16" x14ac:dyDescent="0.2"/>
  <cols>
    <col min="5" max="5" width="27.6640625" bestFit="1" customWidth="1"/>
  </cols>
  <sheetData>
    <row r="1" spans="1:9" x14ac:dyDescent="0.2">
      <c r="A1" s="2" t="s">
        <v>0</v>
      </c>
      <c r="B1" s="2" t="s">
        <v>58</v>
      </c>
      <c r="C1" s="2" t="s">
        <v>58</v>
      </c>
    </row>
    <row r="2" spans="1:9" x14ac:dyDescent="0.2">
      <c r="A2" s="1">
        <v>0</v>
      </c>
      <c r="B2" s="1">
        <v>-1.04E-2</v>
      </c>
      <c r="C2" s="1">
        <v>7.3000000000000001E-3</v>
      </c>
      <c r="E2" s="3" t="s">
        <v>2</v>
      </c>
      <c r="F2" s="1"/>
      <c r="G2" s="1"/>
    </row>
    <row r="3" spans="1:9" x14ac:dyDescent="0.2">
      <c r="A3" s="1">
        <v>30</v>
      </c>
      <c r="B3" s="1">
        <v>-6.6499999999999997E-3</v>
      </c>
      <c r="C3" s="1">
        <v>1.3500000000000001E-3</v>
      </c>
      <c r="E3" s="3" t="s">
        <v>3</v>
      </c>
      <c r="F3" s="2" t="s">
        <v>58</v>
      </c>
      <c r="G3" s="2" t="s">
        <v>58</v>
      </c>
    </row>
    <row r="4" spans="1:9" x14ac:dyDescent="0.2">
      <c r="A4" s="1">
        <v>60</v>
      </c>
      <c r="B4" s="1">
        <v>-2.3400000000000001E-2</v>
      </c>
      <c r="C4" s="1">
        <v>-2.2499999999999999E-2</v>
      </c>
      <c r="E4" s="3" t="s">
        <v>4</v>
      </c>
      <c r="F4" s="1">
        <v>2.4229999999999998E-3</v>
      </c>
      <c r="G4" s="1">
        <v>7.3319999999999996E-5</v>
      </c>
    </row>
    <row r="5" spans="1:9" x14ac:dyDescent="0.2">
      <c r="A5" s="1">
        <v>90</v>
      </c>
      <c r="B5" s="1">
        <v>-3.8550000000000001E-2</v>
      </c>
      <c r="C5" s="1">
        <v>-4.095E-2</v>
      </c>
      <c r="E5" s="3" t="s">
        <v>5</v>
      </c>
      <c r="F5" s="1">
        <v>5.672E-3</v>
      </c>
      <c r="G5" s="1">
        <v>1.031E-2</v>
      </c>
    </row>
    <row r="6" spans="1:9" x14ac:dyDescent="0.2">
      <c r="A6" s="1">
        <v>120</v>
      </c>
      <c r="B6" s="1">
        <v>-4.4999999999999998E-2</v>
      </c>
      <c r="C6" s="1">
        <v>-4.9799999999999997E-2</v>
      </c>
      <c r="E6" s="3" t="s">
        <v>6</v>
      </c>
      <c r="F6" s="1">
        <v>176.3</v>
      </c>
      <c r="G6" s="1">
        <v>97</v>
      </c>
    </row>
    <row r="7" spans="1:9" x14ac:dyDescent="0.2">
      <c r="A7" s="1">
        <v>150</v>
      </c>
      <c r="B7" s="1">
        <v>-4.8099999999999997E-2</v>
      </c>
      <c r="C7" s="1">
        <v>-4.4999999999999998E-2</v>
      </c>
      <c r="E7" s="3" t="s">
        <v>7</v>
      </c>
      <c r="F7" s="1">
        <v>122.2</v>
      </c>
      <c r="G7" s="1">
        <v>67.239999999999995</v>
      </c>
      <c r="I7">
        <f>AVERAGE(F7:G7)</f>
        <v>94.72</v>
      </c>
    </row>
    <row r="8" spans="1:9" x14ac:dyDescent="0.2">
      <c r="A8" s="1">
        <v>180</v>
      </c>
      <c r="B8" s="1">
        <v>-4.8250000000000001E-2</v>
      </c>
      <c r="C8" s="1">
        <v>-5.2150000000000002E-2</v>
      </c>
      <c r="E8" s="3" t="s">
        <v>8</v>
      </c>
      <c r="F8" s="1"/>
      <c r="G8" s="1"/>
    </row>
    <row r="9" spans="1:9" x14ac:dyDescent="0.2">
      <c r="A9" s="1">
        <v>210</v>
      </c>
      <c r="B9" s="1">
        <v>-5.0299999999999997E-2</v>
      </c>
      <c r="C9" s="1">
        <v>-5.3999999999999999E-2</v>
      </c>
      <c r="E9" s="3" t="s">
        <v>4</v>
      </c>
      <c r="F9" s="1" t="s">
        <v>59</v>
      </c>
      <c r="G9" s="1" t="s">
        <v>64</v>
      </c>
    </row>
    <row r="10" spans="1:9" x14ac:dyDescent="0.2">
      <c r="A10" s="1">
        <v>240</v>
      </c>
      <c r="B10" s="1">
        <v>-4.8149999999999998E-2</v>
      </c>
      <c r="C10" s="1">
        <v>-5.5550000000000002E-2</v>
      </c>
      <c r="E10" s="3" t="s">
        <v>5</v>
      </c>
      <c r="F10" s="1" t="s">
        <v>60</v>
      </c>
      <c r="G10" s="1" t="s">
        <v>65</v>
      </c>
    </row>
    <row r="11" spans="1:9" x14ac:dyDescent="0.2">
      <c r="A11" s="1">
        <v>270</v>
      </c>
      <c r="B11" s="1">
        <v>-4.5600000000000002E-2</v>
      </c>
      <c r="C11" s="1">
        <v>-5.0700000000000002E-2</v>
      </c>
      <c r="E11" s="3" t="s">
        <v>6</v>
      </c>
      <c r="F11" s="1" t="s">
        <v>61</v>
      </c>
      <c r="G11" s="1" t="s">
        <v>66</v>
      </c>
    </row>
    <row r="12" spans="1:9" x14ac:dyDescent="0.2">
      <c r="A12" s="1">
        <v>300</v>
      </c>
      <c r="B12" s="1">
        <v>-3.95E-2</v>
      </c>
      <c r="C12" s="1">
        <v>-5.0999999999999997E-2</v>
      </c>
      <c r="E12" s="3" t="s">
        <v>7</v>
      </c>
      <c r="F12" s="1" t="s">
        <v>62</v>
      </c>
      <c r="G12" s="1" t="s">
        <v>67</v>
      </c>
    </row>
    <row r="13" spans="1:9" x14ac:dyDescent="0.2">
      <c r="A13" s="1">
        <v>330</v>
      </c>
      <c r="B13" s="1">
        <v>-3.56E-2</v>
      </c>
      <c r="C13" s="1">
        <v>-4.5699999999999998E-2</v>
      </c>
      <c r="E13" s="3" t="s">
        <v>13</v>
      </c>
      <c r="F13" s="1"/>
      <c r="G13" s="1"/>
    </row>
    <row r="14" spans="1:9" x14ac:dyDescent="0.2">
      <c r="A14" s="1">
        <v>360</v>
      </c>
      <c r="B14" s="1">
        <v>-2.9499999999999998E-2</v>
      </c>
      <c r="C14" s="1">
        <v>-2.6499999999999999E-2</v>
      </c>
      <c r="E14" s="3" t="s">
        <v>14</v>
      </c>
      <c r="F14" s="1">
        <v>2</v>
      </c>
      <c r="G14" s="1">
        <v>2</v>
      </c>
    </row>
    <row r="15" spans="1:9" x14ac:dyDescent="0.2">
      <c r="A15" s="1">
        <v>390</v>
      </c>
      <c r="B15" s="1">
        <v>-2.0299999999999999E-2</v>
      </c>
      <c r="C15" s="1">
        <v>-4.36E-2</v>
      </c>
      <c r="E15" s="3" t="s">
        <v>15</v>
      </c>
      <c r="F15" s="1">
        <v>0.98939999999999995</v>
      </c>
      <c r="G15" s="1">
        <v>0.95130000000000003</v>
      </c>
    </row>
    <row r="16" spans="1:9" x14ac:dyDescent="0.2">
      <c r="A16" s="1">
        <v>420</v>
      </c>
      <c r="B16" s="1">
        <v>-1.4E-2</v>
      </c>
      <c r="C16" s="1">
        <v>-0.04</v>
      </c>
      <c r="E16" s="3" t="s">
        <v>16</v>
      </c>
      <c r="F16" s="1">
        <v>2.7569999999999999E-5</v>
      </c>
      <c r="G16" s="1">
        <v>1.574E-4</v>
      </c>
    </row>
    <row r="17" spans="1:7" x14ac:dyDescent="0.2">
      <c r="A17" s="1">
        <v>450</v>
      </c>
      <c r="B17" s="1">
        <v>1.915E-2</v>
      </c>
      <c r="C17" s="1">
        <v>-1.8450000000000001E-2</v>
      </c>
      <c r="E17" s="3" t="s">
        <v>17</v>
      </c>
      <c r="F17" s="1">
        <v>3.7130000000000002E-3</v>
      </c>
      <c r="G17" s="1">
        <v>8.8710000000000004E-3</v>
      </c>
    </row>
    <row r="18" spans="1:7" x14ac:dyDescent="0.2">
      <c r="A18" s="1">
        <v>480</v>
      </c>
      <c r="B18" s="1">
        <v>3.2000000000000002E-3</v>
      </c>
      <c r="C18" s="1">
        <v>-3.2500000000000001E-2</v>
      </c>
      <c r="E18" s="3"/>
      <c r="F18" s="1"/>
      <c r="G18" s="1"/>
    </row>
    <row r="19" spans="1:7" x14ac:dyDescent="0.2">
      <c r="A19" s="1">
        <v>510</v>
      </c>
      <c r="B19" s="1">
        <v>0.11840000000000001</v>
      </c>
      <c r="C19" s="1">
        <v>2.8299999999999999E-2</v>
      </c>
      <c r="E19" s="3" t="s">
        <v>18</v>
      </c>
      <c r="F19" s="1"/>
      <c r="G19" s="1"/>
    </row>
    <row r="20" spans="1:7" x14ac:dyDescent="0.2">
      <c r="A20" s="1">
        <v>540</v>
      </c>
      <c r="B20" s="1">
        <v>0.17180000000000001</v>
      </c>
      <c r="C20" s="1">
        <v>3.09E-2</v>
      </c>
      <c r="E20" s="3" t="s">
        <v>19</v>
      </c>
      <c r="F20" s="1">
        <v>4</v>
      </c>
      <c r="G20" s="1">
        <v>4</v>
      </c>
    </row>
    <row r="21" spans="1:7" x14ac:dyDescent="0.2">
      <c r="A21" s="1">
        <v>570</v>
      </c>
      <c r="B21" s="1">
        <v>6.9849999999999995E-2</v>
      </c>
      <c r="C21" s="1">
        <v>2.5749999999999999E-2</v>
      </c>
      <c r="E21" s="3" t="s">
        <v>20</v>
      </c>
      <c r="F21" s="1">
        <v>4</v>
      </c>
      <c r="G21" s="1">
        <v>4</v>
      </c>
    </row>
    <row r="22" spans="1:7" x14ac:dyDescent="0.2">
      <c r="A22" s="1">
        <v>600</v>
      </c>
      <c r="B22" s="1">
        <v>0.15845000000000001</v>
      </c>
      <c r="C22" s="1">
        <v>8.1750000000000003E-2</v>
      </c>
      <c r="E22" s="3" t="s">
        <v>22</v>
      </c>
      <c r="F22" t="s">
        <v>63</v>
      </c>
      <c r="G22" t="s">
        <v>68</v>
      </c>
    </row>
    <row r="23" spans="1:7" x14ac:dyDescent="0.2">
      <c r="A23" s="1">
        <v>630</v>
      </c>
      <c r="B23" s="1">
        <v>9.9699999999999997E-2</v>
      </c>
      <c r="C23" s="1">
        <v>4.5600000000000002E-2</v>
      </c>
    </row>
    <row r="24" spans="1:7" x14ac:dyDescent="0.2">
      <c r="A24" s="1">
        <v>660</v>
      </c>
      <c r="B24" s="1">
        <v>0.10435</v>
      </c>
      <c r="C24" s="1">
        <v>7.485E-2</v>
      </c>
    </row>
    <row r="25" spans="1:7" x14ac:dyDescent="0.2">
      <c r="A25" s="1">
        <v>690</v>
      </c>
      <c r="B25" s="1">
        <v>0.1173</v>
      </c>
      <c r="C25" s="1">
        <v>8.1900000000000001E-2</v>
      </c>
    </row>
    <row r="26" spans="1:7" x14ac:dyDescent="0.2">
      <c r="A26" s="1">
        <v>720</v>
      </c>
      <c r="B26" s="1">
        <v>0.14649999999999999</v>
      </c>
      <c r="C26" s="1">
        <v>0.12509999999999999</v>
      </c>
    </row>
    <row r="27" spans="1:7" x14ac:dyDescent="0.2">
      <c r="A27" s="1">
        <v>750</v>
      </c>
      <c r="B27" s="1">
        <v>0.17005000000000001</v>
      </c>
      <c r="C27" s="1">
        <v>0.11355</v>
      </c>
    </row>
    <row r="28" spans="1:7" x14ac:dyDescent="0.2">
      <c r="A28" s="1">
        <v>780</v>
      </c>
      <c r="B28" s="1">
        <v>0.16300000000000001</v>
      </c>
      <c r="C28" s="1">
        <v>0.12540000000000001</v>
      </c>
    </row>
    <row r="29" spans="1:7" x14ac:dyDescent="0.2">
      <c r="A29" s="1">
        <v>810</v>
      </c>
      <c r="B29" s="1">
        <v>0.17730000000000001</v>
      </c>
      <c r="C29" s="1">
        <v>0.14080000000000001</v>
      </c>
    </row>
    <row r="30" spans="1:7" x14ac:dyDescent="0.2">
      <c r="A30" s="1">
        <v>840</v>
      </c>
      <c r="B30" s="1">
        <v>0.2384</v>
      </c>
      <c r="C30" s="1">
        <v>0.21110000000000001</v>
      </c>
    </row>
    <row r="31" spans="1:7" x14ac:dyDescent="0.2">
      <c r="A31" s="1">
        <v>870</v>
      </c>
      <c r="B31" s="1">
        <v>0.24929999999999999</v>
      </c>
      <c r="C31" s="1">
        <v>0.23100000000000001</v>
      </c>
    </row>
    <row r="32" spans="1:7" x14ac:dyDescent="0.2">
      <c r="A32" s="1">
        <v>900</v>
      </c>
      <c r="B32" s="1">
        <v>0.29044999999999999</v>
      </c>
      <c r="C32" s="1">
        <v>0.27634999999999998</v>
      </c>
    </row>
    <row r="33" spans="1:3" x14ac:dyDescent="0.2">
      <c r="A33" s="1">
        <v>930</v>
      </c>
      <c r="B33" s="1">
        <v>0.30399999999999999</v>
      </c>
      <c r="C33" s="1">
        <v>0.29459999999999997</v>
      </c>
    </row>
    <row r="34" spans="1:3" x14ac:dyDescent="0.2">
      <c r="A34" s="1">
        <v>960</v>
      </c>
      <c r="B34" s="1">
        <v>0.31240000000000001</v>
      </c>
      <c r="C34" s="1">
        <v>0.31280000000000002</v>
      </c>
    </row>
    <row r="35" spans="1:3" x14ac:dyDescent="0.2">
      <c r="A35" s="1">
        <v>990</v>
      </c>
      <c r="B35" s="1">
        <v>0.32529999999999998</v>
      </c>
      <c r="C35" s="1">
        <v>0.32979999999999998</v>
      </c>
    </row>
    <row r="36" spans="1:3" x14ac:dyDescent="0.2">
      <c r="A36" s="1">
        <v>1020</v>
      </c>
      <c r="B36" s="1">
        <v>0.33829999999999999</v>
      </c>
      <c r="C36" s="1">
        <v>0.35239999999999999</v>
      </c>
    </row>
    <row r="37" spans="1:3" x14ac:dyDescent="0.2">
      <c r="A37" s="1">
        <v>1050</v>
      </c>
      <c r="B37" s="1">
        <v>0.35089999999999999</v>
      </c>
      <c r="C37" s="1">
        <v>0.3745</v>
      </c>
    </row>
    <row r="38" spans="1:3" x14ac:dyDescent="0.2">
      <c r="A38" s="1">
        <v>1080</v>
      </c>
      <c r="B38" s="1">
        <v>0.38585000000000003</v>
      </c>
      <c r="C38" s="1">
        <v>0.41975000000000001</v>
      </c>
    </row>
    <row r="39" spans="1:3" x14ac:dyDescent="0.2">
      <c r="A39" s="1">
        <v>1110</v>
      </c>
      <c r="B39" s="1">
        <v>0.39900000000000002</v>
      </c>
      <c r="C39" s="1">
        <v>0.44130000000000003</v>
      </c>
    </row>
    <row r="40" spans="1:3" x14ac:dyDescent="0.2">
      <c r="A40" s="1">
        <v>1140</v>
      </c>
      <c r="B40" s="1">
        <v>0.4128</v>
      </c>
      <c r="C40" s="1">
        <v>0.46550000000000002</v>
      </c>
    </row>
    <row r="41" spans="1:3" x14ac:dyDescent="0.2">
      <c r="A41" s="1">
        <v>1170</v>
      </c>
      <c r="B41" s="1">
        <v>0.42725000000000002</v>
      </c>
      <c r="C41" s="1">
        <v>0.48415000000000002</v>
      </c>
    </row>
    <row r="42" spans="1:3" x14ac:dyDescent="0.2">
      <c r="A42" s="1">
        <v>1200</v>
      </c>
      <c r="B42" s="1">
        <v>0.44040000000000001</v>
      </c>
      <c r="C42" s="1">
        <v>0.49869999999999998</v>
      </c>
    </row>
    <row r="43" spans="1:3" x14ac:dyDescent="0.2">
      <c r="A43" s="1">
        <v>1230</v>
      </c>
      <c r="B43" s="1">
        <v>0.50524999999999998</v>
      </c>
      <c r="C43" s="1">
        <v>0.56774999999999998</v>
      </c>
    </row>
    <row r="44" spans="1:3" x14ac:dyDescent="0.2">
      <c r="A44" s="1">
        <v>1260</v>
      </c>
      <c r="B44" s="1">
        <v>0.51595000000000002</v>
      </c>
      <c r="C44" s="1">
        <v>0.58884999999999998</v>
      </c>
    </row>
    <row r="45" spans="1:3" x14ac:dyDescent="0.2">
      <c r="A45" s="1">
        <v>1290</v>
      </c>
      <c r="B45" s="1">
        <v>0.52939999999999998</v>
      </c>
      <c r="C45" s="1">
        <v>0.60740000000000005</v>
      </c>
    </row>
    <row r="46" spans="1:3" x14ac:dyDescent="0.2">
      <c r="A46" s="1">
        <v>1320</v>
      </c>
      <c r="B46" s="1">
        <v>0.54035</v>
      </c>
      <c r="C46" s="1">
        <v>0.62344999999999995</v>
      </c>
    </row>
    <row r="47" spans="1:3" x14ac:dyDescent="0.2">
      <c r="A47" s="1">
        <v>1350</v>
      </c>
      <c r="B47" s="1">
        <v>0.55035000000000001</v>
      </c>
      <c r="C47" s="1">
        <v>0.63934999999999997</v>
      </c>
    </row>
    <row r="48" spans="1:3" x14ac:dyDescent="0.2">
      <c r="A48" s="1">
        <v>1380</v>
      </c>
      <c r="B48" s="1">
        <v>0.56435000000000002</v>
      </c>
      <c r="C48" s="1">
        <v>0.65564999999999996</v>
      </c>
    </row>
    <row r="49" spans="1:3" x14ac:dyDescent="0.2">
      <c r="A49" s="1">
        <v>1410</v>
      </c>
      <c r="B49" s="1">
        <v>0.59340000000000004</v>
      </c>
      <c r="C49" s="1">
        <v>0.70169999999999999</v>
      </c>
    </row>
    <row r="50" spans="1:3" x14ac:dyDescent="0.2">
      <c r="A50" s="1">
        <v>1440</v>
      </c>
      <c r="B50" s="1">
        <v>0.60614999999999997</v>
      </c>
      <c r="C50" s="1">
        <v>0.71355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1FE6C-592E-C040-9D4A-26B223BEA5CC}">
  <dimension ref="A1:K50"/>
  <sheetViews>
    <sheetView workbookViewId="0">
      <selection sqref="A1:D1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2" t="s">
        <v>0</v>
      </c>
      <c r="B1" s="2" t="s">
        <v>69</v>
      </c>
      <c r="C1" s="2" t="s">
        <v>69</v>
      </c>
      <c r="D1" s="2" t="s">
        <v>69</v>
      </c>
    </row>
    <row r="2" spans="1:11" x14ac:dyDescent="0.2">
      <c r="A2" s="1">
        <v>0</v>
      </c>
      <c r="B2" s="1">
        <v>-1.9199999999999998E-2</v>
      </c>
      <c r="C2" s="1">
        <v>-7.3000000000000001E-3</v>
      </c>
      <c r="D2" s="1">
        <v>-7.7000000000000002E-3</v>
      </c>
      <c r="F2" s="3" t="s">
        <v>2</v>
      </c>
      <c r="G2" s="1"/>
      <c r="H2" s="1"/>
      <c r="I2" s="1"/>
    </row>
    <row r="3" spans="1:11" x14ac:dyDescent="0.2">
      <c r="A3" s="1">
        <v>30</v>
      </c>
      <c r="B3" s="1">
        <v>-1.6049999999999998E-2</v>
      </c>
      <c r="C3" s="1">
        <v>-1.755E-2</v>
      </c>
      <c r="D3" s="1">
        <v>-1.295E-2</v>
      </c>
      <c r="F3" s="3" t="s">
        <v>3</v>
      </c>
      <c r="G3" s="2" t="s">
        <v>69</v>
      </c>
      <c r="H3" s="2" t="s">
        <v>69</v>
      </c>
      <c r="I3" s="2" t="s">
        <v>69</v>
      </c>
    </row>
    <row r="4" spans="1:11" x14ac:dyDescent="0.2">
      <c r="A4" s="1">
        <v>60</v>
      </c>
      <c r="B4" s="1">
        <v>-2.2700000000000001E-2</v>
      </c>
      <c r="C4" s="1">
        <v>-2.35E-2</v>
      </c>
      <c r="D4" s="1">
        <v>-1.77E-2</v>
      </c>
      <c r="F4" s="3" t="s">
        <v>4</v>
      </c>
      <c r="G4" s="1">
        <v>7.4839999999999998E-4</v>
      </c>
      <c r="H4" s="1">
        <v>1.272E-4</v>
      </c>
      <c r="I4" s="1">
        <v>2.2269999999999999E-4</v>
      </c>
    </row>
    <row r="5" spans="1:11" x14ac:dyDescent="0.2">
      <c r="A5" s="1">
        <v>90</v>
      </c>
      <c r="B5" s="1">
        <v>-2.5149999999999999E-2</v>
      </c>
      <c r="C5" s="1">
        <v>-2.7949999999999999E-2</v>
      </c>
      <c r="D5" s="1">
        <v>-2.2550000000000001E-2</v>
      </c>
      <c r="F5" s="3" t="s">
        <v>5</v>
      </c>
      <c r="G5" s="1">
        <v>1.108E-2</v>
      </c>
      <c r="H5" s="1">
        <v>1.3690000000000001E-2</v>
      </c>
      <c r="I5" s="1">
        <v>1.3979999999999999E-2</v>
      </c>
    </row>
    <row r="6" spans="1:11" x14ac:dyDescent="0.2">
      <c r="A6" s="1">
        <v>120</v>
      </c>
      <c r="B6" s="1">
        <v>-2.0299999999999999E-2</v>
      </c>
      <c r="C6" s="1">
        <v>-2.4199999999999999E-2</v>
      </c>
      <c r="D6" s="1">
        <v>-2.58E-2</v>
      </c>
      <c r="F6" s="3" t="s">
        <v>6</v>
      </c>
      <c r="G6" s="1">
        <v>90.29</v>
      </c>
      <c r="H6" s="1">
        <v>73.040000000000006</v>
      </c>
      <c r="I6" s="1">
        <v>71.540000000000006</v>
      </c>
    </row>
    <row r="7" spans="1:11" x14ac:dyDescent="0.2">
      <c r="A7" s="1">
        <v>150</v>
      </c>
      <c r="B7" s="1">
        <v>-2.0500000000000001E-2</v>
      </c>
      <c r="C7" s="1">
        <v>-2.2200000000000001E-2</v>
      </c>
      <c r="D7" s="1">
        <v>-2.2200000000000001E-2</v>
      </c>
      <c r="F7" s="3" t="s">
        <v>7</v>
      </c>
      <c r="G7" s="1">
        <v>62.58</v>
      </c>
      <c r="H7" s="1">
        <v>50.62</v>
      </c>
      <c r="I7" s="1">
        <v>49.59</v>
      </c>
      <c r="K7">
        <f>AVERAGE(G7:I7)</f>
        <v>54.263333333333328</v>
      </c>
    </row>
    <row r="8" spans="1:11" x14ac:dyDescent="0.2">
      <c r="A8" s="1">
        <v>180</v>
      </c>
      <c r="B8" s="1">
        <v>-1.5949999999999999E-2</v>
      </c>
      <c r="C8" s="1">
        <v>-1.465E-2</v>
      </c>
      <c r="D8" s="1">
        <v>-2.5950000000000001E-2</v>
      </c>
      <c r="F8" s="3" t="s">
        <v>8</v>
      </c>
      <c r="G8" s="1"/>
      <c r="H8" s="1"/>
      <c r="I8" s="1"/>
    </row>
    <row r="9" spans="1:11" x14ac:dyDescent="0.2">
      <c r="A9" s="1">
        <v>210</v>
      </c>
      <c r="B9" s="1">
        <v>-1.01E-2</v>
      </c>
      <c r="C9" s="1">
        <v>-4.4000000000000003E-3</v>
      </c>
      <c r="D9" s="1">
        <v>-1.1299999999999999E-2</v>
      </c>
      <c r="F9" s="3" t="s">
        <v>4</v>
      </c>
      <c r="G9" s="1" t="s">
        <v>75</v>
      </c>
      <c r="H9" s="1" t="s">
        <v>70</v>
      </c>
      <c r="I9" s="1" t="s">
        <v>79</v>
      </c>
    </row>
    <row r="10" spans="1:11" x14ac:dyDescent="0.2">
      <c r="A10" s="1">
        <v>240</v>
      </c>
      <c r="B10" s="1">
        <v>-4.45E-3</v>
      </c>
      <c r="C10" s="1">
        <v>1.65E-3</v>
      </c>
      <c r="D10" s="1">
        <v>-5.9500000000000004E-3</v>
      </c>
      <c r="F10" s="3" t="s">
        <v>5</v>
      </c>
      <c r="G10" s="1" t="s">
        <v>76</v>
      </c>
      <c r="H10" s="1" t="s">
        <v>71</v>
      </c>
      <c r="I10" s="1" t="s">
        <v>80</v>
      </c>
    </row>
    <row r="11" spans="1:11" x14ac:dyDescent="0.2">
      <c r="A11" s="1">
        <v>270</v>
      </c>
      <c r="B11" s="1">
        <v>5.0000000000000001E-3</v>
      </c>
      <c r="C11" s="1">
        <v>5.5999999999999999E-3</v>
      </c>
      <c r="D11" s="1">
        <v>2.5000000000000001E-3</v>
      </c>
      <c r="F11" s="3" t="s">
        <v>6</v>
      </c>
      <c r="G11" s="1" t="s">
        <v>77</v>
      </c>
      <c r="H11" s="1" t="s">
        <v>72</v>
      </c>
      <c r="I11" s="1" t="s">
        <v>81</v>
      </c>
    </row>
    <row r="12" spans="1:11" x14ac:dyDescent="0.2">
      <c r="A12" s="1">
        <v>300</v>
      </c>
      <c r="B12" s="1">
        <v>1.84E-2</v>
      </c>
      <c r="C12" s="1">
        <v>6.6E-3</v>
      </c>
      <c r="D12" s="1">
        <v>1.2E-2</v>
      </c>
      <c r="F12" s="3" t="s">
        <v>7</v>
      </c>
      <c r="G12" s="1" t="s">
        <v>78</v>
      </c>
      <c r="H12" s="1" t="s">
        <v>73</v>
      </c>
      <c r="I12" s="1" t="s">
        <v>82</v>
      </c>
    </row>
    <row r="13" spans="1:11" x14ac:dyDescent="0.2">
      <c r="A13" s="1">
        <v>330</v>
      </c>
      <c r="B13" s="1">
        <v>2.9700000000000001E-2</v>
      </c>
      <c r="C13" s="1">
        <v>1.1599999999999999E-2</v>
      </c>
      <c r="D13" s="1">
        <v>2.35E-2</v>
      </c>
      <c r="F13" s="3" t="s">
        <v>13</v>
      </c>
      <c r="G13" s="1"/>
      <c r="H13" s="1"/>
      <c r="I13" s="1"/>
    </row>
    <row r="14" spans="1:11" x14ac:dyDescent="0.2">
      <c r="A14" s="1">
        <v>360</v>
      </c>
      <c r="B14" s="1">
        <v>4.2900000000000001E-2</v>
      </c>
      <c r="C14" s="1">
        <v>1.8599999999999998E-2</v>
      </c>
      <c r="D14" s="1">
        <v>3.6299999999999999E-2</v>
      </c>
      <c r="F14" s="3" t="s">
        <v>14</v>
      </c>
      <c r="G14" s="1">
        <v>2</v>
      </c>
      <c r="H14" s="1">
        <v>3</v>
      </c>
      <c r="I14" s="1">
        <v>2</v>
      </c>
    </row>
    <row r="15" spans="1:11" x14ac:dyDescent="0.2">
      <c r="A15" s="1">
        <v>390</v>
      </c>
      <c r="B15" s="1">
        <v>5.4899999999999997E-2</v>
      </c>
      <c r="C15" s="1">
        <v>2.6100000000000002E-2</v>
      </c>
      <c r="D15" s="1">
        <v>5.0799999999999998E-2</v>
      </c>
      <c r="F15" s="3" t="s">
        <v>15</v>
      </c>
      <c r="G15" s="1">
        <v>0.98080000000000001</v>
      </c>
      <c r="H15" s="1">
        <v>0.9909</v>
      </c>
      <c r="I15" s="1">
        <v>0.98250000000000004</v>
      </c>
    </row>
    <row r="16" spans="1:11" x14ac:dyDescent="0.2">
      <c r="A16" s="1">
        <v>420</v>
      </c>
      <c r="B16" s="1">
        <v>7.1400000000000005E-2</v>
      </c>
      <c r="C16" s="1">
        <v>3.27E-2</v>
      </c>
      <c r="D16" s="1">
        <v>6.5500000000000003E-2</v>
      </c>
      <c r="F16" s="3" t="s">
        <v>16</v>
      </c>
      <c r="G16" s="1">
        <v>1.448E-5</v>
      </c>
      <c r="H16" s="1">
        <v>2.7149999999999998E-6</v>
      </c>
      <c r="I16" s="1">
        <v>1.465E-5</v>
      </c>
    </row>
    <row r="17" spans="1:9" x14ac:dyDescent="0.2">
      <c r="A17" s="1">
        <v>450</v>
      </c>
      <c r="B17" s="1">
        <v>8.5849999999999996E-2</v>
      </c>
      <c r="C17" s="1">
        <v>4.2549999999999998E-2</v>
      </c>
      <c r="D17" s="1">
        <v>8.1949999999999995E-2</v>
      </c>
      <c r="F17" s="3" t="s">
        <v>17</v>
      </c>
      <c r="G17" s="1">
        <v>2.6909999999999998E-3</v>
      </c>
      <c r="H17" s="1">
        <v>9.5129999999999998E-4</v>
      </c>
      <c r="I17" s="1">
        <v>2.7060000000000001E-3</v>
      </c>
    </row>
    <row r="18" spans="1:9" x14ac:dyDescent="0.2">
      <c r="A18" s="1">
        <v>480</v>
      </c>
      <c r="B18" s="1">
        <v>0.1002</v>
      </c>
      <c r="C18" s="1">
        <v>5.0500000000000003E-2</v>
      </c>
      <c r="D18" s="1">
        <v>9.7500000000000003E-2</v>
      </c>
      <c r="F18" s="3"/>
      <c r="G18" s="1"/>
      <c r="H18" s="1"/>
      <c r="I18" s="1"/>
    </row>
    <row r="19" spans="1:9" x14ac:dyDescent="0.2">
      <c r="A19" s="1">
        <v>510</v>
      </c>
      <c r="B19" s="1">
        <v>0.15790000000000001</v>
      </c>
      <c r="C19" s="1">
        <v>0.1074</v>
      </c>
      <c r="D19" s="1">
        <v>0.15770000000000001</v>
      </c>
      <c r="F19" s="3" t="s">
        <v>18</v>
      </c>
      <c r="G19" s="1"/>
      <c r="H19" s="1"/>
      <c r="I19" s="1"/>
    </row>
    <row r="20" spans="1:9" x14ac:dyDescent="0.2">
      <c r="A20" s="1">
        <v>540</v>
      </c>
      <c r="B20" s="1">
        <v>0.16589999999999999</v>
      </c>
      <c r="C20" s="1">
        <v>0.11210000000000001</v>
      </c>
      <c r="D20" s="1">
        <v>0.16639999999999999</v>
      </c>
      <c r="F20" s="3" t="s">
        <v>19</v>
      </c>
      <c r="G20" s="1">
        <v>4</v>
      </c>
      <c r="H20" s="1">
        <v>5</v>
      </c>
      <c r="I20" s="1">
        <v>4</v>
      </c>
    </row>
    <row r="21" spans="1:9" x14ac:dyDescent="0.2">
      <c r="A21" s="1">
        <v>570</v>
      </c>
      <c r="B21" s="1">
        <v>0.17485000000000001</v>
      </c>
      <c r="C21" s="1">
        <v>0.12015000000000001</v>
      </c>
      <c r="D21" s="1">
        <v>0.17724999999999999</v>
      </c>
      <c r="F21" s="3" t="s">
        <v>20</v>
      </c>
      <c r="G21" s="1">
        <v>4</v>
      </c>
      <c r="H21" s="1">
        <v>5</v>
      </c>
      <c r="I21" s="1">
        <v>4</v>
      </c>
    </row>
    <row r="22" spans="1:9" x14ac:dyDescent="0.2">
      <c r="A22" s="1">
        <v>600</v>
      </c>
      <c r="B22" s="1">
        <v>0.18754999999999999</v>
      </c>
      <c r="C22" s="1">
        <v>0.12905</v>
      </c>
      <c r="D22" s="1">
        <v>0.18834999999999999</v>
      </c>
      <c r="F22" s="3" t="s">
        <v>22</v>
      </c>
      <c r="G22" t="s">
        <v>32</v>
      </c>
      <c r="H22" t="s">
        <v>74</v>
      </c>
      <c r="I22" t="s">
        <v>32</v>
      </c>
    </row>
    <row r="23" spans="1:9" x14ac:dyDescent="0.2">
      <c r="A23" s="1">
        <v>630</v>
      </c>
      <c r="B23" s="1">
        <v>0.1973</v>
      </c>
      <c r="C23" s="1">
        <v>0.1363</v>
      </c>
      <c r="D23" s="1">
        <v>0.2029</v>
      </c>
    </row>
    <row r="24" spans="1:9" x14ac:dyDescent="0.2">
      <c r="A24" s="1">
        <v>660</v>
      </c>
      <c r="B24" s="1">
        <v>0.20685000000000001</v>
      </c>
      <c r="C24" s="1">
        <v>0.15315000000000001</v>
      </c>
      <c r="D24" s="1">
        <v>0.21375</v>
      </c>
    </row>
    <row r="25" spans="1:9" x14ac:dyDescent="0.2">
      <c r="A25" s="1">
        <v>690</v>
      </c>
      <c r="B25" s="1">
        <v>0.22170000000000001</v>
      </c>
      <c r="C25" s="1">
        <v>0.16650000000000001</v>
      </c>
      <c r="D25" s="1">
        <v>0.22869999999999999</v>
      </c>
    </row>
    <row r="26" spans="1:9" x14ac:dyDescent="0.2">
      <c r="A26" s="1">
        <v>720</v>
      </c>
      <c r="B26" s="1">
        <v>0.25940000000000002</v>
      </c>
      <c r="C26" s="1">
        <v>0.2049</v>
      </c>
      <c r="D26" s="1">
        <v>0.27250000000000002</v>
      </c>
    </row>
    <row r="27" spans="1:9" x14ac:dyDescent="0.2">
      <c r="A27" s="1">
        <v>750</v>
      </c>
      <c r="B27" s="1">
        <v>0.27374999999999999</v>
      </c>
      <c r="C27" s="1">
        <v>0.21795</v>
      </c>
      <c r="D27" s="1">
        <v>0.28584999999999999</v>
      </c>
    </row>
    <row r="28" spans="1:9" x14ac:dyDescent="0.2">
      <c r="A28" s="1">
        <v>780</v>
      </c>
      <c r="B28" s="1">
        <v>0.28489999999999999</v>
      </c>
      <c r="C28" s="1">
        <v>0.2281</v>
      </c>
      <c r="D28" s="1">
        <v>0.30320000000000003</v>
      </c>
    </row>
    <row r="29" spans="1:9" x14ac:dyDescent="0.2">
      <c r="A29" s="1">
        <v>810</v>
      </c>
      <c r="B29" s="1">
        <v>0.3</v>
      </c>
      <c r="C29" s="1">
        <v>0.24260000000000001</v>
      </c>
      <c r="D29" s="1">
        <v>0.31850000000000001</v>
      </c>
    </row>
    <row r="30" spans="1:9" x14ac:dyDescent="0.2">
      <c r="A30" s="1">
        <v>840</v>
      </c>
      <c r="B30" s="1">
        <v>0.36120000000000002</v>
      </c>
      <c r="C30" s="1">
        <v>0.30120000000000002</v>
      </c>
      <c r="D30" s="1">
        <v>0.38500000000000001</v>
      </c>
    </row>
    <row r="31" spans="1:9" x14ac:dyDescent="0.2">
      <c r="A31" s="1">
        <v>870</v>
      </c>
      <c r="B31" s="1">
        <v>0.37559999999999999</v>
      </c>
      <c r="C31" s="1">
        <v>0.32090000000000002</v>
      </c>
      <c r="D31" s="1">
        <v>0.4047</v>
      </c>
    </row>
    <row r="32" spans="1:9" x14ac:dyDescent="0.2">
      <c r="A32" s="1">
        <v>900</v>
      </c>
      <c r="B32" s="1">
        <v>0.41404999999999997</v>
      </c>
      <c r="C32" s="1">
        <v>0.36225000000000002</v>
      </c>
      <c r="D32" s="1">
        <v>0.44945000000000002</v>
      </c>
    </row>
    <row r="33" spans="1:4" x14ac:dyDescent="0.2">
      <c r="A33" s="1">
        <v>930</v>
      </c>
      <c r="B33" s="1">
        <v>0.42580000000000001</v>
      </c>
      <c r="C33" s="1">
        <v>0.37859999999999999</v>
      </c>
      <c r="D33" s="1">
        <v>0.46760000000000002</v>
      </c>
    </row>
    <row r="34" spans="1:4" x14ac:dyDescent="0.2">
      <c r="A34" s="1">
        <v>960</v>
      </c>
      <c r="B34" s="1">
        <v>0.43969999999999998</v>
      </c>
      <c r="C34" s="1">
        <v>0.39100000000000001</v>
      </c>
      <c r="D34" s="1">
        <v>0.48649999999999999</v>
      </c>
    </row>
    <row r="35" spans="1:4" x14ac:dyDescent="0.2">
      <c r="A35" s="1">
        <v>990</v>
      </c>
      <c r="B35" s="1">
        <v>0.45019999999999999</v>
      </c>
      <c r="C35" s="1">
        <v>0.40799999999999997</v>
      </c>
      <c r="D35" s="1">
        <v>0.49930000000000002</v>
      </c>
    </row>
    <row r="36" spans="1:4" x14ac:dyDescent="0.2">
      <c r="A36" s="1">
        <v>1020</v>
      </c>
      <c r="B36" s="1">
        <v>0.45860000000000001</v>
      </c>
      <c r="C36" s="1">
        <v>0.42270000000000002</v>
      </c>
      <c r="D36" s="1">
        <v>0.51419999999999999</v>
      </c>
    </row>
    <row r="37" spans="1:4" x14ac:dyDescent="0.2">
      <c r="A37" s="1">
        <v>1050</v>
      </c>
      <c r="B37" s="1">
        <v>0.46829999999999999</v>
      </c>
      <c r="C37" s="1">
        <v>0.43459999999999999</v>
      </c>
      <c r="D37" s="1">
        <v>0.52839999999999998</v>
      </c>
    </row>
    <row r="38" spans="1:4" x14ac:dyDescent="0.2">
      <c r="A38" s="1">
        <v>1080</v>
      </c>
      <c r="B38" s="1">
        <v>0.50185000000000002</v>
      </c>
      <c r="C38" s="1">
        <v>0.47105000000000002</v>
      </c>
      <c r="D38" s="1">
        <v>0.56455</v>
      </c>
    </row>
    <row r="39" spans="1:4" x14ac:dyDescent="0.2">
      <c r="A39" s="1">
        <v>1110</v>
      </c>
      <c r="B39" s="1">
        <v>0.51480000000000004</v>
      </c>
      <c r="C39" s="1">
        <v>0.48370000000000002</v>
      </c>
      <c r="D39" s="1">
        <v>0.57640000000000002</v>
      </c>
    </row>
    <row r="40" spans="1:4" x14ac:dyDescent="0.2">
      <c r="A40" s="1">
        <v>1140</v>
      </c>
      <c r="B40" s="1">
        <v>0.52700000000000002</v>
      </c>
      <c r="C40" s="1">
        <v>0.4965</v>
      </c>
      <c r="D40" s="1">
        <v>0.5887</v>
      </c>
    </row>
    <row r="41" spans="1:4" x14ac:dyDescent="0.2">
      <c r="A41" s="1">
        <v>1170</v>
      </c>
      <c r="B41" s="1">
        <v>0.54285000000000005</v>
      </c>
      <c r="C41" s="1">
        <v>0.51385000000000003</v>
      </c>
      <c r="D41" s="1">
        <v>0.60075000000000001</v>
      </c>
    </row>
    <row r="42" spans="1:4" x14ac:dyDescent="0.2">
      <c r="A42" s="1">
        <v>1200</v>
      </c>
      <c r="B42" s="1">
        <v>0.55120000000000002</v>
      </c>
      <c r="C42" s="1">
        <v>0.51849999999999996</v>
      </c>
      <c r="D42" s="1">
        <v>0.61319999999999997</v>
      </c>
    </row>
    <row r="43" spans="1:4" x14ac:dyDescent="0.2">
      <c r="A43" s="1">
        <v>1230</v>
      </c>
      <c r="B43" s="1">
        <v>0.61785000000000001</v>
      </c>
      <c r="C43" s="1">
        <v>0.58804999999999996</v>
      </c>
      <c r="D43" s="1">
        <v>0.67605000000000004</v>
      </c>
    </row>
    <row r="44" spans="1:4" x14ac:dyDescent="0.2">
      <c r="A44" s="1">
        <v>1260</v>
      </c>
      <c r="B44" s="1">
        <v>0.62175000000000002</v>
      </c>
      <c r="C44" s="1">
        <v>0.59494999999999998</v>
      </c>
      <c r="D44" s="1">
        <v>0.68025000000000002</v>
      </c>
    </row>
    <row r="45" spans="1:4" x14ac:dyDescent="0.2">
      <c r="A45" s="1">
        <v>1290</v>
      </c>
      <c r="B45" s="1">
        <v>0.63329999999999997</v>
      </c>
      <c r="C45" s="1">
        <v>0.61270000000000002</v>
      </c>
      <c r="D45" s="1">
        <v>0.68600000000000005</v>
      </c>
    </row>
    <row r="46" spans="1:4" x14ac:dyDescent="0.2">
      <c r="A46" s="1">
        <v>1320</v>
      </c>
      <c r="B46" s="1">
        <v>0.63495000000000001</v>
      </c>
      <c r="C46" s="1">
        <v>0.62524999999999997</v>
      </c>
      <c r="D46" s="1">
        <v>0.70345000000000002</v>
      </c>
    </row>
    <row r="47" spans="1:4" x14ac:dyDescent="0.2">
      <c r="A47" s="1">
        <v>1350</v>
      </c>
      <c r="B47" s="1">
        <v>0.64605000000000001</v>
      </c>
      <c r="C47" s="1">
        <v>0.62755000000000005</v>
      </c>
      <c r="D47" s="1">
        <v>0.71145000000000003</v>
      </c>
    </row>
    <row r="48" spans="1:4" x14ac:dyDescent="0.2">
      <c r="A48" s="1">
        <v>1380</v>
      </c>
      <c r="B48" s="1">
        <v>0.64375000000000004</v>
      </c>
      <c r="C48" s="1">
        <v>0.64365000000000006</v>
      </c>
      <c r="D48" s="1">
        <v>0.71165</v>
      </c>
    </row>
    <row r="49" spans="1:4" x14ac:dyDescent="0.2">
      <c r="A49" s="1">
        <v>1410</v>
      </c>
      <c r="B49" s="1">
        <v>0.68169999999999997</v>
      </c>
      <c r="C49" s="1">
        <v>0.6643</v>
      </c>
      <c r="D49" s="1">
        <v>0.73609999999999998</v>
      </c>
    </row>
    <row r="50" spans="1:4" x14ac:dyDescent="0.2">
      <c r="A50" s="1">
        <v>1440</v>
      </c>
      <c r="B50" s="1">
        <v>0.68254999999999999</v>
      </c>
      <c r="C50" s="1">
        <v>0.67105000000000004</v>
      </c>
      <c r="D50" s="1">
        <v>0.735149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E1489-6613-2C44-9E38-C7FF3253AB37}">
  <dimension ref="A1:K50"/>
  <sheetViews>
    <sheetView workbookViewId="0">
      <selection sqref="A1:D1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2" t="s">
        <v>0</v>
      </c>
      <c r="B1" s="2" t="s">
        <v>83</v>
      </c>
      <c r="C1" s="2" t="s">
        <v>83</v>
      </c>
      <c r="D1" s="2" t="s">
        <v>83</v>
      </c>
    </row>
    <row r="2" spans="1:11" x14ac:dyDescent="0.2">
      <c r="A2" s="1">
        <v>0</v>
      </c>
      <c r="B2" s="1">
        <v>3.2499999999999999E-3</v>
      </c>
      <c r="C2" s="1">
        <v>9.5499999999999995E-3</v>
      </c>
      <c r="D2" s="1">
        <v>-6.1500000000000001E-3</v>
      </c>
      <c r="F2" s="3" t="s">
        <v>2</v>
      </c>
      <c r="G2" s="1"/>
      <c r="H2" s="1"/>
      <c r="I2" s="1"/>
    </row>
    <row r="3" spans="1:11" x14ac:dyDescent="0.2">
      <c r="A3" s="1">
        <v>30</v>
      </c>
      <c r="B3" s="1">
        <v>9.9500000000000005E-3</v>
      </c>
      <c r="C3" s="1">
        <v>-3.2499999999999999E-3</v>
      </c>
      <c r="D3" s="1">
        <v>-1.1050000000000001E-2</v>
      </c>
      <c r="F3" s="3" t="s">
        <v>3</v>
      </c>
      <c r="G3" s="2" t="s">
        <v>83</v>
      </c>
      <c r="H3" s="2" t="s">
        <v>83</v>
      </c>
      <c r="I3" s="2" t="s">
        <v>83</v>
      </c>
    </row>
    <row r="4" spans="1:11" x14ac:dyDescent="0.2">
      <c r="A4" s="1">
        <v>60</v>
      </c>
      <c r="B4" s="1">
        <v>1.9199999999999998E-2</v>
      </c>
      <c r="C4" s="1">
        <v>4.1000000000000003E-3</v>
      </c>
      <c r="D4" s="1">
        <v>-8.3999999999999995E-3</v>
      </c>
      <c r="F4" s="3" t="s">
        <v>4</v>
      </c>
      <c r="G4" s="1">
        <v>1.553E-2</v>
      </c>
      <c r="H4" s="1">
        <v>6.2680000000000001E-3</v>
      </c>
      <c r="I4" s="1">
        <v>7.1970000000000003E-3</v>
      </c>
    </row>
    <row r="5" spans="1:11" x14ac:dyDescent="0.2">
      <c r="A5" s="1">
        <v>90</v>
      </c>
      <c r="B5" s="1">
        <v>2.7150000000000001E-2</v>
      </c>
      <c r="C5" s="1">
        <v>7.6499999999999997E-3</v>
      </c>
      <c r="D5" s="1">
        <v>-4.15E-3</v>
      </c>
      <c r="F5" s="3" t="s">
        <v>5</v>
      </c>
      <c r="G5" s="1">
        <v>6.9820000000000004E-3</v>
      </c>
      <c r="H5" s="1">
        <v>8.8419999999999992E-3</v>
      </c>
      <c r="I5" s="1">
        <v>9.8169999999999993E-3</v>
      </c>
    </row>
    <row r="6" spans="1:11" x14ac:dyDescent="0.2">
      <c r="A6" s="1">
        <v>120</v>
      </c>
      <c r="B6" s="1">
        <v>3.4450000000000001E-2</v>
      </c>
      <c r="C6" s="1">
        <v>1.7950000000000001E-2</v>
      </c>
      <c r="D6" s="1">
        <v>4.5500000000000002E-3</v>
      </c>
      <c r="F6" s="3" t="s">
        <v>6</v>
      </c>
      <c r="G6" s="1">
        <v>143.19999999999999</v>
      </c>
      <c r="H6" s="1">
        <v>113.1</v>
      </c>
      <c r="I6" s="1">
        <v>101.9</v>
      </c>
    </row>
    <row r="7" spans="1:11" x14ac:dyDescent="0.2">
      <c r="A7" s="1">
        <v>150</v>
      </c>
      <c r="B7" s="1">
        <v>4.4450000000000003E-2</v>
      </c>
      <c r="C7" s="1">
        <v>2.495E-2</v>
      </c>
      <c r="D7" s="1">
        <v>3.065E-2</v>
      </c>
      <c r="F7" s="3" t="s">
        <v>7</v>
      </c>
      <c r="G7" s="1">
        <v>99.27</v>
      </c>
      <c r="H7" s="1">
        <v>78.400000000000006</v>
      </c>
      <c r="I7" s="1">
        <v>70.61</v>
      </c>
      <c r="K7">
        <f>AVERAGE(G7:I7)</f>
        <v>82.76</v>
      </c>
    </row>
    <row r="8" spans="1:11" x14ac:dyDescent="0.2">
      <c r="A8" s="1">
        <v>180</v>
      </c>
      <c r="B8" s="1">
        <v>5.3699999999999998E-2</v>
      </c>
      <c r="C8" s="1">
        <v>2.8799999999999999E-2</v>
      </c>
      <c r="D8" s="1">
        <v>4.2099999999999999E-2</v>
      </c>
      <c r="F8" s="3" t="s">
        <v>8</v>
      </c>
      <c r="G8" s="1"/>
      <c r="H8" s="1"/>
      <c r="I8" s="1"/>
    </row>
    <row r="9" spans="1:11" x14ac:dyDescent="0.2">
      <c r="A9" s="1">
        <v>210</v>
      </c>
      <c r="B9" s="1">
        <v>6.8400000000000002E-2</v>
      </c>
      <c r="C9" s="1">
        <v>4.1099999999999998E-2</v>
      </c>
      <c r="D9" s="1">
        <v>5.7799999999999997E-2</v>
      </c>
      <c r="F9" s="3" t="s">
        <v>4</v>
      </c>
      <c r="G9" s="1" t="s">
        <v>84</v>
      </c>
      <c r="H9" s="1" t="s">
        <v>92</v>
      </c>
      <c r="I9" s="1" t="s">
        <v>85</v>
      </c>
    </row>
    <row r="10" spans="1:11" x14ac:dyDescent="0.2">
      <c r="A10" s="1">
        <v>240</v>
      </c>
      <c r="B10" s="1">
        <v>8.2600000000000007E-2</v>
      </c>
      <c r="C10" s="1">
        <v>5.2200000000000003E-2</v>
      </c>
      <c r="D10" s="1">
        <v>7.5300000000000006E-2</v>
      </c>
      <c r="F10" s="3" t="s">
        <v>5</v>
      </c>
      <c r="G10" s="1" t="s">
        <v>86</v>
      </c>
      <c r="H10" s="1" t="s">
        <v>93</v>
      </c>
      <c r="I10" s="1" t="s">
        <v>87</v>
      </c>
    </row>
    <row r="11" spans="1:11" x14ac:dyDescent="0.2">
      <c r="A11" s="1">
        <v>270</v>
      </c>
      <c r="B11" s="1">
        <v>0.10249999999999999</v>
      </c>
      <c r="C11" s="1">
        <v>6.9500000000000006E-2</v>
      </c>
      <c r="D11" s="1">
        <v>9.6600000000000005E-2</v>
      </c>
      <c r="F11" s="3" t="s">
        <v>6</v>
      </c>
      <c r="G11" s="1" t="s">
        <v>88</v>
      </c>
      <c r="H11" s="1" t="s">
        <v>94</v>
      </c>
      <c r="I11" s="1" t="s">
        <v>89</v>
      </c>
    </row>
    <row r="12" spans="1:11" x14ac:dyDescent="0.2">
      <c r="A12" s="1">
        <v>300</v>
      </c>
      <c r="B12" s="1">
        <v>0.12834999999999999</v>
      </c>
      <c r="C12" s="1">
        <v>8.7349999999999997E-2</v>
      </c>
      <c r="D12" s="1">
        <v>0.12365</v>
      </c>
      <c r="F12" s="3" t="s">
        <v>7</v>
      </c>
      <c r="G12" s="1" t="s">
        <v>90</v>
      </c>
      <c r="H12" s="1" t="s">
        <v>95</v>
      </c>
      <c r="I12" s="1" t="s">
        <v>91</v>
      </c>
    </row>
    <row r="13" spans="1:11" x14ac:dyDescent="0.2">
      <c r="A13" s="1">
        <v>330</v>
      </c>
      <c r="B13" s="1">
        <v>0.16025</v>
      </c>
      <c r="C13" s="1">
        <v>0.10825</v>
      </c>
      <c r="D13" s="1">
        <v>0.15125</v>
      </c>
      <c r="F13" s="3" t="s">
        <v>13</v>
      </c>
      <c r="G13" s="1"/>
      <c r="H13" s="1"/>
      <c r="I13" s="1"/>
    </row>
    <row r="14" spans="1:11" x14ac:dyDescent="0.2">
      <c r="A14" s="1">
        <v>360</v>
      </c>
      <c r="B14" s="1">
        <v>0.19120000000000001</v>
      </c>
      <c r="C14" s="1">
        <v>0.13120000000000001</v>
      </c>
      <c r="D14" s="1">
        <v>0.17899999999999999</v>
      </c>
      <c r="F14" s="3" t="s">
        <v>14</v>
      </c>
      <c r="G14" s="1">
        <v>2</v>
      </c>
      <c r="H14" s="1">
        <v>3</v>
      </c>
      <c r="I14" s="1">
        <v>2</v>
      </c>
    </row>
    <row r="15" spans="1:11" x14ac:dyDescent="0.2">
      <c r="A15" s="1">
        <v>390</v>
      </c>
      <c r="B15" s="1">
        <v>0.22409999999999999</v>
      </c>
      <c r="C15" s="1">
        <v>0.16170000000000001</v>
      </c>
      <c r="D15" s="1">
        <v>0.21049999999999999</v>
      </c>
      <c r="F15" s="3" t="s">
        <v>15</v>
      </c>
      <c r="G15" s="1">
        <v>0.99739999999999995</v>
      </c>
      <c r="H15" s="1">
        <v>0.99099999999999999</v>
      </c>
      <c r="I15" s="1">
        <v>0.99780000000000002</v>
      </c>
    </row>
    <row r="16" spans="1:11" x14ac:dyDescent="0.2">
      <c r="A16" s="1">
        <v>420</v>
      </c>
      <c r="B16" s="1">
        <v>0.25319999999999998</v>
      </c>
      <c r="C16" s="1">
        <v>0.19289999999999999</v>
      </c>
      <c r="D16" s="1">
        <v>0.24179999999999999</v>
      </c>
      <c r="F16" s="3" t="s">
        <v>16</v>
      </c>
      <c r="G16" s="1">
        <v>2.1660000000000001E-6</v>
      </c>
      <c r="H16" s="1">
        <v>6.7000000000000002E-6</v>
      </c>
      <c r="I16" s="1">
        <v>2.4729999999999999E-6</v>
      </c>
    </row>
    <row r="17" spans="1:9" x14ac:dyDescent="0.2">
      <c r="A17" s="1">
        <v>450</v>
      </c>
      <c r="B17" s="1">
        <v>0.27184999999999998</v>
      </c>
      <c r="C17" s="1">
        <v>0.22284999999999999</v>
      </c>
      <c r="D17" s="1">
        <v>0.27424999999999999</v>
      </c>
      <c r="F17" s="3" t="s">
        <v>17</v>
      </c>
      <c r="G17" s="1">
        <v>1.041E-3</v>
      </c>
      <c r="H17" s="1">
        <v>1.4940000000000001E-3</v>
      </c>
      <c r="I17" s="1">
        <v>1.1119999999999999E-3</v>
      </c>
    </row>
    <row r="18" spans="1:9" x14ac:dyDescent="0.2">
      <c r="A18" s="1">
        <v>480</v>
      </c>
      <c r="B18" s="1">
        <v>0.29715000000000003</v>
      </c>
      <c r="C18" s="1">
        <v>0.25414999999999999</v>
      </c>
      <c r="D18" s="1">
        <v>0.30225000000000002</v>
      </c>
      <c r="F18" s="3"/>
      <c r="G18" s="1"/>
      <c r="H18" s="1"/>
      <c r="I18" s="1"/>
    </row>
    <row r="19" spans="1:9" x14ac:dyDescent="0.2">
      <c r="A19" s="1">
        <v>510</v>
      </c>
      <c r="B19" s="1">
        <v>0.31175000000000003</v>
      </c>
      <c r="C19" s="1">
        <v>0.27655000000000002</v>
      </c>
      <c r="D19" s="1">
        <v>0.33484999999999998</v>
      </c>
      <c r="F19" s="3" t="s">
        <v>18</v>
      </c>
      <c r="G19" s="1"/>
      <c r="H19" s="1"/>
      <c r="I19" s="1"/>
    </row>
    <row r="20" spans="1:9" x14ac:dyDescent="0.2">
      <c r="A20" s="1">
        <v>540</v>
      </c>
      <c r="B20" s="1">
        <v>0.33305000000000001</v>
      </c>
      <c r="C20" s="1">
        <v>0.29565000000000002</v>
      </c>
      <c r="D20" s="1">
        <v>0.37225000000000003</v>
      </c>
      <c r="F20" s="3" t="s">
        <v>19</v>
      </c>
      <c r="G20" s="1">
        <v>4</v>
      </c>
      <c r="H20" s="1">
        <v>5</v>
      </c>
      <c r="I20" s="1">
        <v>4</v>
      </c>
    </row>
    <row r="21" spans="1:9" x14ac:dyDescent="0.2">
      <c r="A21" s="1">
        <v>570</v>
      </c>
      <c r="B21" s="1">
        <v>0.35880000000000001</v>
      </c>
      <c r="C21" s="1">
        <v>0.3296</v>
      </c>
      <c r="D21" s="1">
        <v>0.41</v>
      </c>
      <c r="F21" s="3" t="s">
        <v>20</v>
      </c>
      <c r="G21" s="1">
        <v>4</v>
      </c>
      <c r="H21" s="1">
        <v>5</v>
      </c>
      <c r="I21" s="1">
        <v>4</v>
      </c>
    </row>
    <row r="22" spans="1:9" x14ac:dyDescent="0.2">
      <c r="A22" s="1">
        <v>600</v>
      </c>
      <c r="B22" s="1">
        <v>0.38695000000000002</v>
      </c>
      <c r="C22" s="1">
        <v>0.35965000000000003</v>
      </c>
      <c r="D22" s="1">
        <v>0.45395000000000002</v>
      </c>
      <c r="F22" s="3" t="s">
        <v>22</v>
      </c>
      <c r="G22" t="s">
        <v>21</v>
      </c>
      <c r="H22" t="s">
        <v>96</v>
      </c>
      <c r="I22" t="s">
        <v>21</v>
      </c>
    </row>
    <row r="23" spans="1:9" x14ac:dyDescent="0.2">
      <c r="A23" s="1">
        <v>630</v>
      </c>
      <c r="B23" s="1">
        <v>0.41970000000000002</v>
      </c>
      <c r="C23" s="1">
        <v>0.39050000000000001</v>
      </c>
      <c r="D23" s="1">
        <v>0.49530000000000002</v>
      </c>
    </row>
    <row r="24" spans="1:9" x14ac:dyDescent="0.2">
      <c r="A24" s="1">
        <v>660</v>
      </c>
      <c r="B24" s="1">
        <v>0.45195000000000002</v>
      </c>
      <c r="C24" s="1">
        <v>0.42335</v>
      </c>
      <c r="D24" s="1">
        <v>0.53715000000000002</v>
      </c>
    </row>
    <row r="25" spans="1:9" x14ac:dyDescent="0.2">
      <c r="A25" s="1">
        <v>690</v>
      </c>
      <c r="B25" s="1">
        <v>0.48749999999999999</v>
      </c>
      <c r="C25" s="1">
        <v>0.45350000000000001</v>
      </c>
      <c r="D25" s="1">
        <v>0.57450000000000001</v>
      </c>
    </row>
    <row r="26" spans="1:9" x14ac:dyDescent="0.2">
      <c r="A26" s="1">
        <v>720</v>
      </c>
      <c r="B26" s="1">
        <v>0.53120000000000001</v>
      </c>
      <c r="C26" s="1">
        <v>0.48820000000000002</v>
      </c>
      <c r="D26" s="1">
        <v>0.61419999999999997</v>
      </c>
    </row>
    <row r="27" spans="1:9" x14ac:dyDescent="0.2">
      <c r="A27" s="1">
        <v>750</v>
      </c>
      <c r="B27" s="1">
        <v>0.56435000000000002</v>
      </c>
      <c r="C27" s="1">
        <v>0.51854999999999996</v>
      </c>
      <c r="D27" s="1">
        <v>0.64405000000000001</v>
      </c>
    </row>
    <row r="28" spans="1:9" x14ac:dyDescent="0.2">
      <c r="A28" s="1">
        <v>780</v>
      </c>
      <c r="B28" s="1">
        <v>0.59824999999999995</v>
      </c>
      <c r="C28" s="1">
        <v>0.54505000000000003</v>
      </c>
      <c r="D28" s="1">
        <v>0.67615000000000003</v>
      </c>
    </row>
    <row r="29" spans="1:9" x14ac:dyDescent="0.2">
      <c r="A29" s="1">
        <v>810</v>
      </c>
      <c r="B29" s="1">
        <v>0.63165000000000004</v>
      </c>
      <c r="C29" s="1">
        <v>0.57355</v>
      </c>
      <c r="D29" s="1">
        <v>0.70955000000000001</v>
      </c>
    </row>
    <row r="30" spans="1:9" x14ac:dyDescent="0.2">
      <c r="A30" s="1">
        <v>840</v>
      </c>
      <c r="B30" s="1">
        <v>0.66069999999999995</v>
      </c>
      <c r="C30" s="1">
        <v>0.59789999999999999</v>
      </c>
      <c r="D30" s="1">
        <v>0.73540000000000005</v>
      </c>
    </row>
    <row r="31" spans="1:9" x14ac:dyDescent="0.2">
      <c r="A31" s="1">
        <v>870</v>
      </c>
      <c r="B31" s="1">
        <v>0.68840000000000001</v>
      </c>
      <c r="C31" s="1">
        <v>0.62160000000000004</v>
      </c>
      <c r="D31" s="1">
        <v>0.75960000000000005</v>
      </c>
    </row>
    <row r="32" spans="1:9" x14ac:dyDescent="0.2">
      <c r="A32" s="1">
        <v>900</v>
      </c>
      <c r="B32" s="1">
        <v>0.71725000000000005</v>
      </c>
      <c r="C32" s="1">
        <v>0.64544999999999997</v>
      </c>
      <c r="D32" s="1">
        <v>0.78715000000000002</v>
      </c>
    </row>
    <row r="33" spans="1:4" x14ac:dyDescent="0.2">
      <c r="A33" s="1">
        <v>930</v>
      </c>
      <c r="B33" s="1">
        <v>0.74219999999999997</v>
      </c>
      <c r="C33" s="1">
        <v>0.66420000000000001</v>
      </c>
      <c r="D33" s="1">
        <v>0.80500000000000005</v>
      </c>
    </row>
    <row r="34" spans="1:4" x14ac:dyDescent="0.2">
      <c r="A34" s="1">
        <v>960</v>
      </c>
      <c r="B34" s="1">
        <v>0.76719999999999999</v>
      </c>
      <c r="C34" s="1">
        <v>0.68430000000000002</v>
      </c>
      <c r="D34" s="1">
        <v>0.82830000000000004</v>
      </c>
    </row>
    <row r="35" spans="1:4" x14ac:dyDescent="0.2">
      <c r="A35" s="1">
        <v>990</v>
      </c>
      <c r="B35" s="1">
        <v>0.79049999999999998</v>
      </c>
      <c r="C35" s="1">
        <v>0.70209999999999995</v>
      </c>
      <c r="D35" s="1">
        <v>0.84409999999999996</v>
      </c>
    </row>
    <row r="36" spans="1:4" x14ac:dyDescent="0.2">
      <c r="A36" s="1">
        <v>1020</v>
      </c>
      <c r="B36" s="1">
        <v>0.81074999999999997</v>
      </c>
      <c r="C36" s="1">
        <v>0.72004999999999997</v>
      </c>
      <c r="D36" s="1">
        <v>0.86065000000000003</v>
      </c>
    </row>
    <row r="37" spans="1:4" x14ac:dyDescent="0.2">
      <c r="A37" s="1">
        <v>1050</v>
      </c>
      <c r="B37" s="1">
        <v>0.82830000000000004</v>
      </c>
      <c r="C37" s="1">
        <v>0.73760000000000003</v>
      </c>
      <c r="D37" s="1">
        <v>0.88100000000000001</v>
      </c>
    </row>
    <row r="38" spans="1:4" x14ac:dyDescent="0.2">
      <c r="A38" s="1">
        <v>1080</v>
      </c>
      <c r="B38" s="1">
        <v>0.84294999999999998</v>
      </c>
      <c r="C38" s="1">
        <v>0.75724999999999998</v>
      </c>
      <c r="D38" s="1">
        <v>0.89585000000000004</v>
      </c>
    </row>
    <row r="39" spans="1:4" x14ac:dyDescent="0.2">
      <c r="A39" s="1">
        <v>1110</v>
      </c>
      <c r="B39" s="1">
        <v>0.85634999999999994</v>
      </c>
      <c r="C39" s="1">
        <v>0.77654999999999996</v>
      </c>
      <c r="D39" s="1">
        <v>0.91044999999999998</v>
      </c>
    </row>
    <row r="40" spans="1:4" x14ac:dyDescent="0.2">
      <c r="A40" s="1">
        <v>1140</v>
      </c>
      <c r="B40" s="1">
        <v>0.86860000000000004</v>
      </c>
      <c r="C40" s="1">
        <v>0.78539999999999999</v>
      </c>
      <c r="D40" s="1">
        <v>0.92469999999999997</v>
      </c>
    </row>
    <row r="41" spans="1:4" x14ac:dyDescent="0.2">
      <c r="A41" s="1">
        <v>1170</v>
      </c>
      <c r="B41" s="1">
        <v>0.87714999999999999</v>
      </c>
      <c r="C41" s="1">
        <v>0.79974999999999996</v>
      </c>
      <c r="D41" s="1">
        <v>0.93584999999999996</v>
      </c>
    </row>
    <row r="42" spans="1:4" x14ac:dyDescent="0.2">
      <c r="A42" s="1">
        <v>1200</v>
      </c>
      <c r="B42" s="1">
        <v>0.88449999999999995</v>
      </c>
      <c r="C42" s="1">
        <v>0.80800000000000005</v>
      </c>
      <c r="D42" s="1">
        <v>0.93940000000000001</v>
      </c>
    </row>
    <row r="43" spans="1:4" x14ac:dyDescent="0.2">
      <c r="A43" s="1">
        <v>1230</v>
      </c>
      <c r="B43" s="1">
        <v>0.88554999999999995</v>
      </c>
      <c r="C43" s="1">
        <v>0.81815000000000004</v>
      </c>
      <c r="D43" s="1">
        <v>0.94894999999999996</v>
      </c>
    </row>
    <row r="44" spans="1:4" x14ac:dyDescent="0.2">
      <c r="A44" s="1">
        <v>1260</v>
      </c>
      <c r="B44" s="1">
        <v>0.87585000000000002</v>
      </c>
      <c r="C44" s="1">
        <v>0.82135000000000002</v>
      </c>
      <c r="D44" s="1">
        <v>0.95394999999999996</v>
      </c>
    </row>
    <row r="45" spans="1:4" x14ac:dyDescent="0.2">
      <c r="A45" s="1">
        <v>1290</v>
      </c>
      <c r="B45" s="1">
        <v>0.85614999999999997</v>
      </c>
      <c r="C45" s="1">
        <v>0.81974999999999998</v>
      </c>
      <c r="D45" s="1">
        <v>0.95784999999999998</v>
      </c>
    </row>
    <row r="46" spans="1:4" x14ac:dyDescent="0.2">
      <c r="A46" s="1">
        <v>1320</v>
      </c>
      <c r="B46" s="1">
        <v>0.82940000000000003</v>
      </c>
      <c r="C46" s="1">
        <v>0.8135</v>
      </c>
      <c r="D46" s="1">
        <v>0.96760000000000002</v>
      </c>
    </row>
    <row r="47" spans="1:4" x14ac:dyDescent="0.2">
      <c r="A47" s="1">
        <v>1350</v>
      </c>
      <c r="B47" s="1">
        <v>0.79869999999999997</v>
      </c>
      <c r="C47" s="1">
        <v>0.79249999999999998</v>
      </c>
      <c r="D47" s="1">
        <v>0.95509999999999995</v>
      </c>
    </row>
    <row r="48" spans="1:4" x14ac:dyDescent="0.2">
      <c r="A48" s="1">
        <v>1380</v>
      </c>
      <c r="B48" s="1">
        <v>0.76444999999999996</v>
      </c>
      <c r="C48" s="1">
        <v>0.76515</v>
      </c>
      <c r="D48" s="1">
        <v>0.93445</v>
      </c>
    </row>
    <row r="49" spans="1:4" x14ac:dyDescent="0.2">
      <c r="A49" s="1">
        <v>1410</v>
      </c>
      <c r="B49" s="1">
        <v>0.72835000000000005</v>
      </c>
      <c r="C49" s="1">
        <v>0.73385</v>
      </c>
      <c r="D49" s="1">
        <v>0.89934999999999998</v>
      </c>
    </row>
    <row r="50" spans="1:4" x14ac:dyDescent="0.2">
      <c r="A50" s="1">
        <v>1440</v>
      </c>
      <c r="B50" s="1">
        <v>0.68969999999999998</v>
      </c>
      <c r="C50" s="1">
        <v>0.6986</v>
      </c>
      <c r="D50" s="1">
        <v>0.8673999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55DA8-462F-9A4C-8989-EE950F5FBE0F}">
  <dimension ref="A1:K50"/>
  <sheetViews>
    <sheetView workbookViewId="0">
      <selection activeCell="O27" sqref="O27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2" t="s">
        <v>0</v>
      </c>
      <c r="B1" s="2" t="s">
        <v>97</v>
      </c>
      <c r="C1" s="2" t="s">
        <v>97</v>
      </c>
      <c r="D1" s="2" t="s">
        <v>97</v>
      </c>
    </row>
    <row r="2" spans="1:11" x14ac:dyDescent="0.2">
      <c r="A2" s="1">
        <v>0</v>
      </c>
      <c r="B2" s="1">
        <v>-2.5899999999999999E-2</v>
      </c>
      <c r="C2" s="1">
        <v>-2.1600000000000001E-2</v>
      </c>
      <c r="D2" s="1">
        <v>-4.8099999999999997E-2</v>
      </c>
      <c r="F2" s="3" t="s">
        <v>2</v>
      </c>
      <c r="G2" s="1"/>
      <c r="H2" s="1"/>
      <c r="I2" s="1"/>
    </row>
    <row r="3" spans="1:11" x14ac:dyDescent="0.2">
      <c r="A3" s="1">
        <v>30</v>
      </c>
      <c r="B3" s="1">
        <v>-3.3000000000000002E-2</v>
      </c>
      <c r="C3" s="1">
        <v>-2.2800000000000001E-2</v>
      </c>
      <c r="D3" s="1">
        <v>-5.2499999999999998E-2</v>
      </c>
      <c r="F3" s="3" t="s">
        <v>3</v>
      </c>
      <c r="G3" s="1"/>
      <c r="H3" s="1"/>
      <c r="I3" s="1"/>
    </row>
    <row r="4" spans="1:11" x14ac:dyDescent="0.2">
      <c r="A4" s="1">
        <v>60</v>
      </c>
      <c r="B4" s="1">
        <v>-1.5299999999999999E-2</v>
      </c>
      <c r="C4" s="1">
        <v>-1.7299999999999999E-2</v>
      </c>
      <c r="D4" s="1">
        <v>-4.7800000000000002E-2</v>
      </c>
      <c r="F4" s="3" t="s">
        <v>4</v>
      </c>
      <c r="G4" s="1">
        <v>4.5219999999999999E-4</v>
      </c>
      <c r="H4" s="1">
        <v>4.0539999999999999E-4</v>
      </c>
      <c r="I4" s="1">
        <v>1.8709999999999999E-4</v>
      </c>
    </row>
    <row r="5" spans="1:11" x14ac:dyDescent="0.2">
      <c r="A5" s="1">
        <v>90</v>
      </c>
      <c r="B5" s="1">
        <v>-1.35E-2</v>
      </c>
      <c r="C5" s="1">
        <v>-1.77E-2</v>
      </c>
      <c r="D5" s="1">
        <v>-4.6100000000000002E-2</v>
      </c>
      <c r="F5" s="3" t="s">
        <v>5</v>
      </c>
      <c r="G5" s="1">
        <v>1.9560000000000001E-2</v>
      </c>
      <c r="H5" s="1">
        <v>1.8890000000000001E-2</v>
      </c>
      <c r="I5" s="1">
        <v>2.1239999999999998E-2</v>
      </c>
    </row>
    <row r="6" spans="1:11" x14ac:dyDescent="0.2">
      <c r="A6" s="1">
        <v>120</v>
      </c>
      <c r="B6" s="1">
        <v>-1.17E-2</v>
      </c>
      <c r="C6" s="1">
        <v>-1.9599999999999999E-2</v>
      </c>
      <c r="D6" s="1">
        <v>-4.3200000000000002E-2</v>
      </c>
      <c r="F6" s="3" t="s">
        <v>6</v>
      </c>
      <c r="G6" s="1">
        <v>51.14</v>
      </c>
      <c r="H6" s="1">
        <v>52.94</v>
      </c>
      <c r="I6" s="1">
        <v>47.09</v>
      </c>
    </row>
    <row r="7" spans="1:11" x14ac:dyDescent="0.2">
      <c r="A7" s="1">
        <v>150</v>
      </c>
      <c r="B7" s="1">
        <v>-1.325E-2</v>
      </c>
      <c r="C7" s="1">
        <v>-1.5049999999999999E-2</v>
      </c>
      <c r="D7" s="1">
        <v>-3.4450000000000001E-2</v>
      </c>
      <c r="F7" s="3" t="s">
        <v>7</v>
      </c>
      <c r="G7" s="1">
        <v>35.44</v>
      </c>
      <c r="H7" s="1">
        <v>36.700000000000003</v>
      </c>
      <c r="I7" s="1">
        <v>32.64</v>
      </c>
      <c r="K7">
        <f>AVERAGE(G7:I7)</f>
        <v>34.926666666666669</v>
      </c>
    </row>
    <row r="8" spans="1:11" x14ac:dyDescent="0.2">
      <c r="A8" s="1">
        <v>180</v>
      </c>
      <c r="B8" s="1">
        <v>1.03E-2</v>
      </c>
      <c r="C8" s="1">
        <v>-1.5E-3</v>
      </c>
      <c r="D8" s="1">
        <v>-1.9E-2</v>
      </c>
      <c r="F8" s="3" t="s">
        <v>8</v>
      </c>
      <c r="G8" s="1"/>
      <c r="H8" s="1"/>
      <c r="I8" s="1"/>
    </row>
    <row r="9" spans="1:11" x14ac:dyDescent="0.2">
      <c r="A9" s="1">
        <v>210</v>
      </c>
      <c r="B9" s="1">
        <v>2.8150000000000001E-2</v>
      </c>
      <c r="C9" s="1">
        <v>1.485E-2</v>
      </c>
      <c r="D9" s="1">
        <v>4.45E-3</v>
      </c>
      <c r="F9" s="3" t="s">
        <v>4</v>
      </c>
      <c r="G9" s="1" t="s">
        <v>106</v>
      </c>
      <c r="H9" s="1" t="s">
        <v>98</v>
      </c>
      <c r="I9" s="1" t="s">
        <v>99</v>
      </c>
    </row>
    <row r="10" spans="1:11" x14ac:dyDescent="0.2">
      <c r="A10" s="1">
        <v>240</v>
      </c>
      <c r="B10" s="1">
        <v>5.3249999999999999E-2</v>
      </c>
      <c r="C10" s="1">
        <v>3.7650000000000003E-2</v>
      </c>
      <c r="D10" s="1">
        <v>2.9850000000000002E-2</v>
      </c>
      <c r="F10" s="3" t="s">
        <v>5</v>
      </c>
      <c r="G10" s="1" t="s">
        <v>107</v>
      </c>
      <c r="H10" s="1" t="s">
        <v>100</v>
      </c>
      <c r="I10" s="1" t="s">
        <v>101</v>
      </c>
    </row>
    <row r="11" spans="1:11" x14ac:dyDescent="0.2">
      <c r="A11" s="1">
        <v>270</v>
      </c>
      <c r="B11" s="1">
        <v>8.7300000000000003E-2</v>
      </c>
      <c r="C11" s="1">
        <v>7.2900000000000006E-2</v>
      </c>
      <c r="D11" s="1">
        <v>6.8500000000000005E-2</v>
      </c>
      <c r="F11" s="3" t="s">
        <v>6</v>
      </c>
      <c r="G11" s="1" t="s">
        <v>108</v>
      </c>
      <c r="H11" s="1" t="s">
        <v>102</v>
      </c>
      <c r="I11" s="1" t="s">
        <v>103</v>
      </c>
    </row>
    <row r="12" spans="1:11" x14ac:dyDescent="0.2">
      <c r="A12" s="1">
        <v>300</v>
      </c>
      <c r="B12" s="1">
        <v>0.11924999999999999</v>
      </c>
      <c r="C12" s="1">
        <v>0.11475</v>
      </c>
      <c r="D12" s="1">
        <v>0.10575</v>
      </c>
      <c r="F12" s="3" t="s">
        <v>7</v>
      </c>
      <c r="G12" s="1" t="s">
        <v>109</v>
      </c>
      <c r="H12" s="1" t="s">
        <v>104</v>
      </c>
      <c r="I12" s="1" t="s">
        <v>105</v>
      </c>
    </row>
    <row r="13" spans="1:11" x14ac:dyDescent="0.2">
      <c r="A13" s="1">
        <v>330</v>
      </c>
      <c r="B13" s="1">
        <v>0.14799999999999999</v>
      </c>
      <c r="C13" s="1">
        <v>0.14349999999999999</v>
      </c>
      <c r="D13" s="1">
        <v>0.1371</v>
      </c>
      <c r="F13" s="3" t="s">
        <v>13</v>
      </c>
      <c r="G13" s="1"/>
      <c r="H13" s="1"/>
      <c r="I13" s="1"/>
    </row>
    <row r="14" spans="1:11" x14ac:dyDescent="0.2">
      <c r="A14" s="1">
        <v>360</v>
      </c>
      <c r="B14" s="1">
        <v>0.158</v>
      </c>
      <c r="C14" s="1">
        <v>0.16650000000000001</v>
      </c>
      <c r="D14" s="1">
        <v>0.15590000000000001</v>
      </c>
      <c r="F14" s="3" t="s">
        <v>14</v>
      </c>
      <c r="G14" s="1">
        <v>2</v>
      </c>
      <c r="H14" s="1">
        <v>2</v>
      </c>
      <c r="I14" s="1">
        <v>2</v>
      </c>
    </row>
    <row r="15" spans="1:11" x14ac:dyDescent="0.2">
      <c r="A15" s="1">
        <v>390</v>
      </c>
      <c r="B15" s="1">
        <v>0.17125000000000001</v>
      </c>
      <c r="C15" s="1">
        <v>0.17885000000000001</v>
      </c>
      <c r="D15" s="1">
        <v>0.17685000000000001</v>
      </c>
      <c r="F15" s="3" t="s">
        <v>15</v>
      </c>
      <c r="G15" s="1">
        <v>0.98729999999999996</v>
      </c>
      <c r="H15" s="1">
        <v>0.98419999999999996</v>
      </c>
      <c r="I15" s="1">
        <v>0.95520000000000005</v>
      </c>
    </row>
    <row r="16" spans="1:11" x14ac:dyDescent="0.2">
      <c r="A16" s="1">
        <v>420</v>
      </c>
      <c r="B16" s="1">
        <v>0.19670000000000001</v>
      </c>
      <c r="C16" s="1">
        <v>0.20580000000000001</v>
      </c>
      <c r="D16" s="1">
        <v>0.19700000000000001</v>
      </c>
      <c r="F16" s="3" t="s">
        <v>16</v>
      </c>
      <c r="G16" s="1">
        <v>4.2400000000000001E-5</v>
      </c>
      <c r="H16" s="1">
        <v>9.0000000000000006E-5</v>
      </c>
      <c r="I16" s="1">
        <v>2.6479999999999999E-4</v>
      </c>
    </row>
    <row r="17" spans="1:9" x14ac:dyDescent="0.2">
      <c r="A17" s="1">
        <v>450</v>
      </c>
      <c r="B17" s="1">
        <v>0.20685000000000001</v>
      </c>
      <c r="C17" s="1">
        <v>0.21584999999999999</v>
      </c>
      <c r="D17" s="1">
        <v>0.21085000000000001</v>
      </c>
      <c r="F17" s="3" t="s">
        <v>17</v>
      </c>
      <c r="G17" s="1">
        <v>4.6039999999999996E-3</v>
      </c>
      <c r="H17" s="1">
        <v>6.7080000000000004E-3</v>
      </c>
      <c r="I17" s="1">
        <v>1.1509999999999999E-2</v>
      </c>
    </row>
    <row r="18" spans="1:9" x14ac:dyDescent="0.2">
      <c r="A18" s="1">
        <v>480</v>
      </c>
      <c r="B18" s="1">
        <v>0.21375</v>
      </c>
      <c r="C18" s="1">
        <v>0.21934999999999999</v>
      </c>
      <c r="D18" s="1">
        <v>0.21215000000000001</v>
      </c>
      <c r="F18" s="3"/>
      <c r="G18" s="1"/>
      <c r="H18" s="1"/>
      <c r="I18" s="1"/>
    </row>
    <row r="19" spans="1:9" x14ac:dyDescent="0.2">
      <c r="A19" s="1">
        <v>510</v>
      </c>
      <c r="B19" s="1">
        <v>0.22455</v>
      </c>
      <c r="C19" s="1">
        <v>0.22855</v>
      </c>
      <c r="D19" s="1">
        <v>0.22184999999999999</v>
      </c>
      <c r="F19" s="3" t="s">
        <v>18</v>
      </c>
      <c r="G19" s="1"/>
      <c r="H19" s="1"/>
      <c r="I19" s="1"/>
    </row>
    <row r="20" spans="1:9" x14ac:dyDescent="0.2">
      <c r="A20" s="1">
        <v>540</v>
      </c>
      <c r="B20" s="1">
        <v>0.23394999999999999</v>
      </c>
      <c r="C20" s="1">
        <v>0.23615</v>
      </c>
      <c r="D20" s="1">
        <v>0.22914999999999999</v>
      </c>
      <c r="F20" s="3" t="s">
        <v>19</v>
      </c>
      <c r="G20" s="1">
        <v>4</v>
      </c>
      <c r="H20" s="1">
        <v>4</v>
      </c>
      <c r="I20" s="1">
        <v>4</v>
      </c>
    </row>
    <row r="21" spans="1:9" x14ac:dyDescent="0.2">
      <c r="A21" s="1">
        <v>570</v>
      </c>
      <c r="B21" s="1">
        <v>0.24215</v>
      </c>
      <c r="C21" s="1">
        <v>0.24135000000000001</v>
      </c>
      <c r="D21" s="1">
        <v>0.23444999999999999</v>
      </c>
      <c r="F21" s="3" t="s">
        <v>20</v>
      </c>
      <c r="G21" s="1">
        <v>4</v>
      </c>
      <c r="H21" s="1">
        <v>4</v>
      </c>
      <c r="I21" s="1">
        <v>4</v>
      </c>
    </row>
    <row r="22" spans="1:9" x14ac:dyDescent="0.2">
      <c r="A22" s="1">
        <v>600</v>
      </c>
      <c r="B22" s="1">
        <v>0.24895</v>
      </c>
      <c r="C22" s="1">
        <v>0.24615000000000001</v>
      </c>
      <c r="D22" s="1">
        <v>0.24385000000000001</v>
      </c>
      <c r="F22" s="3" t="s">
        <v>22</v>
      </c>
      <c r="G22" t="s">
        <v>110</v>
      </c>
      <c r="H22" t="s">
        <v>43</v>
      </c>
      <c r="I22" t="s">
        <v>43</v>
      </c>
    </row>
    <row r="23" spans="1:9" x14ac:dyDescent="0.2">
      <c r="A23" s="1">
        <v>630</v>
      </c>
      <c r="B23" s="1">
        <v>0.25485000000000002</v>
      </c>
      <c r="C23" s="1">
        <v>0.25235000000000002</v>
      </c>
      <c r="D23" s="1">
        <v>0.24954999999999999</v>
      </c>
    </row>
    <row r="24" spans="1:9" x14ac:dyDescent="0.2">
      <c r="A24" s="1">
        <v>660</v>
      </c>
      <c r="B24" s="1">
        <v>0.25774999999999998</v>
      </c>
      <c r="C24" s="1">
        <v>0.25695000000000001</v>
      </c>
      <c r="D24" s="1">
        <v>0.25385000000000002</v>
      </c>
    </row>
    <row r="25" spans="1:9" x14ac:dyDescent="0.2">
      <c r="A25" s="1">
        <v>690</v>
      </c>
      <c r="B25" s="1">
        <v>0.26290000000000002</v>
      </c>
      <c r="C25" s="1">
        <v>0.25890000000000002</v>
      </c>
      <c r="D25" s="1">
        <v>0.25869999999999999</v>
      </c>
    </row>
    <row r="26" spans="1:9" x14ac:dyDescent="0.2">
      <c r="A26" s="1">
        <v>720</v>
      </c>
      <c r="B26" s="1">
        <v>0.26295000000000002</v>
      </c>
      <c r="C26" s="1">
        <v>0.25995000000000001</v>
      </c>
      <c r="D26" s="1">
        <v>0.26085000000000003</v>
      </c>
    </row>
    <row r="27" spans="1:9" x14ac:dyDescent="0.2">
      <c r="A27" s="1">
        <v>750</v>
      </c>
      <c r="B27" s="1">
        <v>0.26779999999999998</v>
      </c>
      <c r="C27" s="1">
        <v>0.26179999999999998</v>
      </c>
      <c r="D27" s="1">
        <v>0.26269999999999999</v>
      </c>
    </row>
    <row r="28" spans="1:9" x14ac:dyDescent="0.2">
      <c r="A28" s="1">
        <v>780</v>
      </c>
      <c r="B28" s="1">
        <v>0.27015</v>
      </c>
      <c r="C28" s="1">
        <v>0.26455000000000001</v>
      </c>
      <c r="D28" s="1">
        <v>0.26755000000000001</v>
      </c>
    </row>
    <row r="29" spans="1:9" x14ac:dyDescent="0.2">
      <c r="A29" s="1">
        <v>810</v>
      </c>
      <c r="B29" s="1">
        <v>0.27089999999999997</v>
      </c>
      <c r="C29" s="1">
        <v>0.2596</v>
      </c>
      <c r="D29" s="1">
        <v>0.26919999999999999</v>
      </c>
    </row>
    <row r="30" spans="1:9" x14ac:dyDescent="0.2">
      <c r="A30" s="1">
        <v>840</v>
      </c>
      <c r="B30" s="1">
        <v>0.26989999999999997</v>
      </c>
      <c r="C30" s="1">
        <v>0.25950000000000001</v>
      </c>
      <c r="D30" s="1">
        <v>0.2707</v>
      </c>
    </row>
    <row r="31" spans="1:9" x14ac:dyDescent="0.2">
      <c r="A31" s="1">
        <v>870</v>
      </c>
      <c r="B31" s="1">
        <v>0.27184999999999998</v>
      </c>
      <c r="C31" s="1">
        <v>0.26434999999999997</v>
      </c>
      <c r="D31" s="1">
        <v>0.27105000000000001</v>
      </c>
    </row>
    <row r="32" spans="1:9" x14ac:dyDescent="0.2">
      <c r="A32" s="1">
        <v>900</v>
      </c>
      <c r="B32" s="1">
        <v>0.27229999999999999</v>
      </c>
      <c r="C32" s="1">
        <v>0.26569999999999999</v>
      </c>
      <c r="D32" s="1">
        <v>0.27400000000000002</v>
      </c>
    </row>
    <row r="33" spans="1:4" x14ac:dyDescent="0.2">
      <c r="A33" s="1">
        <v>930</v>
      </c>
      <c r="B33" s="1">
        <v>0.27434999999999998</v>
      </c>
      <c r="C33" s="1">
        <v>0.26584999999999998</v>
      </c>
      <c r="D33" s="1">
        <v>0.27605000000000002</v>
      </c>
    </row>
    <row r="34" spans="1:4" x14ac:dyDescent="0.2">
      <c r="A34" s="1">
        <v>960</v>
      </c>
      <c r="B34" s="1">
        <v>0.27644999999999997</v>
      </c>
      <c r="C34" s="1">
        <v>0.26655000000000001</v>
      </c>
      <c r="D34" s="1">
        <v>0.27734999999999999</v>
      </c>
    </row>
    <row r="35" spans="1:4" x14ac:dyDescent="0.2">
      <c r="A35" s="1">
        <v>990</v>
      </c>
      <c r="B35" s="1">
        <v>0.27760000000000001</v>
      </c>
      <c r="C35" s="1">
        <v>0.26869999999999999</v>
      </c>
      <c r="D35" s="1">
        <v>0.27989999999999998</v>
      </c>
    </row>
    <row r="36" spans="1:4" x14ac:dyDescent="0.2">
      <c r="A36" s="1">
        <v>1020</v>
      </c>
      <c r="B36" s="1">
        <v>0.2782</v>
      </c>
      <c r="C36" s="1">
        <v>0.26939999999999997</v>
      </c>
      <c r="D36" s="1">
        <v>0.28110000000000002</v>
      </c>
    </row>
    <row r="37" spans="1:4" x14ac:dyDescent="0.2">
      <c r="A37" s="1">
        <v>1050</v>
      </c>
      <c r="B37" s="1">
        <v>0.27794999999999997</v>
      </c>
      <c r="C37" s="1">
        <v>0.26965</v>
      </c>
      <c r="D37" s="1">
        <v>0.28115000000000001</v>
      </c>
    </row>
    <row r="38" spans="1:4" x14ac:dyDescent="0.2">
      <c r="A38" s="1">
        <v>1080</v>
      </c>
      <c r="B38" s="1">
        <v>0.27879999999999999</v>
      </c>
      <c r="C38" s="1">
        <v>0.26950000000000002</v>
      </c>
      <c r="D38" s="1">
        <v>0.2833</v>
      </c>
    </row>
    <row r="39" spans="1:4" x14ac:dyDescent="0.2">
      <c r="A39" s="1">
        <v>1110</v>
      </c>
      <c r="B39" s="1">
        <v>0.28084999999999999</v>
      </c>
      <c r="C39" s="1">
        <v>0.27115</v>
      </c>
      <c r="D39" s="1">
        <v>0.28534999999999999</v>
      </c>
    </row>
    <row r="40" spans="1:4" x14ac:dyDescent="0.2">
      <c r="A40" s="1">
        <v>1140</v>
      </c>
      <c r="B40" s="1">
        <v>0.28149999999999997</v>
      </c>
      <c r="C40" s="1">
        <v>0.27129999999999999</v>
      </c>
      <c r="D40" s="1">
        <v>0.28560000000000002</v>
      </c>
    </row>
    <row r="41" spans="1:4" x14ac:dyDescent="0.2">
      <c r="A41" s="1">
        <v>1170</v>
      </c>
      <c r="B41" s="1">
        <v>0.28034999999999999</v>
      </c>
      <c r="C41" s="1">
        <v>0.27365</v>
      </c>
      <c r="D41" s="1">
        <v>0.28675</v>
      </c>
    </row>
    <row r="42" spans="1:4" x14ac:dyDescent="0.2">
      <c r="A42" s="1">
        <v>1200</v>
      </c>
      <c r="B42" s="1">
        <v>0.28155000000000002</v>
      </c>
      <c r="C42" s="1">
        <v>0.27295000000000003</v>
      </c>
      <c r="D42" s="1">
        <v>0.28854999999999997</v>
      </c>
    </row>
    <row r="43" spans="1:4" x14ac:dyDescent="0.2">
      <c r="A43" s="1">
        <v>1230</v>
      </c>
      <c r="B43" s="1">
        <v>0.28325</v>
      </c>
      <c r="C43" s="1">
        <v>0.27615000000000001</v>
      </c>
      <c r="D43" s="1">
        <v>0.29004999999999997</v>
      </c>
    </row>
    <row r="44" spans="1:4" x14ac:dyDescent="0.2">
      <c r="A44" s="1">
        <v>1260</v>
      </c>
      <c r="B44" s="1">
        <v>0.27644999999999997</v>
      </c>
      <c r="C44" s="1">
        <v>0.27295000000000003</v>
      </c>
      <c r="D44" s="1">
        <v>0.28534999999999999</v>
      </c>
    </row>
    <row r="45" spans="1:4" x14ac:dyDescent="0.2">
      <c r="A45" s="1">
        <v>1290</v>
      </c>
      <c r="B45" s="1">
        <v>0.27884999999999999</v>
      </c>
      <c r="C45" s="1">
        <v>0.26905000000000001</v>
      </c>
      <c r="D45" s="1">
        <v>0.28584999999999999</v>
      </c>
    </row>
    <row r="46" spans="1:4" x14ac:dyDescent="0.2">
      <c r="A46" s="1">
        <v>1320</v>
      </c>
      <c r="B46" s="1">
        <v>0.27860000000000001</v>
      </c>
      <c r="C46" s="1">
        <v>0.27310000000000001</v>
      </c>
      <c r="D46" s="1">
        <v>0.28860000000000002</v>
      </c>
    </row>
    <row r="47" spans="1:4" x14ac:dyDescent="0.2">
      <c r="A47" s="1">
        <v>1350</v>
      </c>
      <c r="B47" s="1">
        <v>0.28355000000000002</v>
      </c>
      <c r="C47" s="1">
        <v>0.27565000000000001</v>
      </c>
      <c r="D47" s="1">
        <v>0.29035</v>
      </c>
    </row>
    <row r="48" spans="1:4" x14ac:dyDescent="0.2">
      <c r="A48" s="1">
        <v>1380</v>
      </c>
      <c r="B48" s="1">
        <v>0.28384999999999999</v>
      </c>
      <c r="C48" s="1">
        <v>0.27665000000000001</v>
      </c>
      <c r="D48" s="1">
        <v>0.29294999999999999</v>
      </c>
    </row>
    <row r="49" spans="1:4" x14ac:dyDescent="0.2">
      <c r="A49" s="1">
        <v>1410</v>
      </c>
      <c r="B49" s="1">
        <v>0.27950000000000003</v>
      </c>
      <c r="C49" s="1">
        <v>0.27479999999999999</v>
      </c>
      <c r="D49" s="1">
        <v>0.2893</v>
      </c>
    </row>
    <row r="50" spans="1:4" x14ac:dyDescent="0.2">
      <c r="A50" s="1">
        <v>1440</v>
      </c>
      <c r="B50" s="1">
        <v>0.27050000000000002</v>
      </c>
      <c r="C50" s="1">
        <v>0.2631</v>
      </c>
      <c r="D50" s="1">
        <v>0.279000000000000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09047-8C99-9F47-B5D2-506784021766}">
  <dimension ref="A1:K50"/>
  <sheetViews>
    <sheetView workbookViewId="0">
      <selection activeCell="O28" sqref="O28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2" t="s">
        <v>0</v>
      </c>
      <c r="B1" s="2" t="s">
        <v>111</v>
      </c>
      <c r="C1" s="2" t="s">
        <v>111</v>
      </c>
      <c r="D1" s="2" t="s">
        <v>111</v>
      </c>
    </row>
    <row r="2" spans="1:11" x14ac:dyDescent="0.2">
      <c r="A2" s="1">
        <v>0</v>
      </c>
      <c r="B2" s="1">
        <v>-1.46E-2</v>
      </c>
      <c r="C2" s="1">
        <v>-1.9599999999999999E-2</v>
      </c>
      <c r="D2" s="1">
        <v>-2.1000000000000001E-2</v>
      </c>
      <c r="F2" s="3" t="s">
        <v>2</v>
      </c>
      <c r="G2" s="1"/>
      <c r="H2" s="1"/>
      <c r="I2" s="1"/>
    </row>
    <row r="3" spans="1:11" x14ac:dyDescent="0.2">
      <c r="A3" s="1">
        <v>30</v>
      </c>
      <c r="B3" s="1">
        <v>-4.2900000000000001E-2</v>
      </c>
      <c r="C3" s="1">
        <v>-4.1300000000000003E-2</v>
      </c>
      <c r="D3" s="1">
        <v>-4.4499999999999998E-2</v>
      </c>
      <c r="F3" s="3" t="s">
        <v>3</v>
      </c>
      <c r="G3" s="2" t="s">
        <v>111</v>
      </c>
      <c r="H3" s="2" t="s">
        <v>111</v>
      </c>
      <c r="I3" s="2" t="s">
        <v>111</v>
      </c>
    </row>
    <row r="4" spans="1:11" x14ac:dyDescent="0.2">
      <c r="A4" s="1">
        <v>60</v>
      </c>
      <c r="B4" s="1">
        <v>-2.86E-2</v>
      </c>
      <c r="C4" s="1">
        <v>-3.2000000000000001E-2</v>
      </c>
      <c r="D4" s="1">
        <v>-2.5499999999999998E-2</v>
      </c>
      <c r="F4" s="3" t="s">
        <v>4</v>
      </c>
      <c r="G4" s="1">
        <v>5.8589999999999998E-4</v>
      </c>
      <c r="H4" s="1">
        <v>1.225E-3</v>
      </c>
      <c r="I4" s="1">
        <v>2.2959999999999999E-3</v>
      </c>
    </row>
    <row r="5" spans="1:11" x14ac:dyDescent="0.2">
      <c r="A5" s="1">
        <v>90</v>
      </c>
      <c r="B5" s="1">
        <v>-2.9100000000000001E-2</v>
      </c>
      <c r="C5" s="1">
        <v>-3.9600000000000003E-2</v>
      </c>
      <c r="D5" s="1">
        <v>-2.8899999999999999E-2</v>
      </c>
      <c r="F5" s="3" t="s">
        <v>5</v>
      </c>
      <c r="G5" s="1">
        <v>1.746E-2</v>
      </c>
      <c r="H5" s="1">
        <v>1.507E-2</v>
      </c>
      <c r="I5" s="1">
        <v>1.383E-2</v>
      </c>
    </row>
    <row r="6" spans="1:11" x14ac:dyDescent="0.2">
      <c r="A6" s="1">
        <v>120</v>
      </c>
      <c r="B6" s="1">
        <v>-3.32E-2</v>
      </c>
      <c r="C6" s="1">
        <v>-4.5699999999999998E-2</v>
      </c>
      <c r="D6" s="1">
        <v>-2.8899999999999999E-2</v>
      </c>
      <c r="F6" s="3" t="s">
        <v>6</v>
      </c>
      <c r="G6" s="1">
        <v>57.29</v>
      </c>
      <c r="H6" s="1">
        <v>66.349999999999994</v>
      </c>
      <c r="I6" s="1">
        <v>72.31</v>
      </c>
    </row>
    <row r="7" spans="1:11" x14ac:dyDescent="0.2">
      <c r="A7" s="1">
        <v>150</v>
      </c>
      <c r="B7" s="1">
        <v>-3.2550000000000003E-2</v>
      </c>
      <c r="C7" s="1">
        <v>-4.0250000000000001E-2</v>
      </c>
      <c r="D7" s="1">
        <v>-1.6449999999999999E-2</v>
      </c>
      <c r="F7" s="3" t="s">
        <v>7</v>
      </c>
      <c r="G7" s="1">
        <v>39.71</v>
      </c>
      <c r="H7" s="1">
        <v>45.99</v>
      </c>
      <c r="I7" s="1">
        <v>50.12</v>
      </c>
      <c r="K7">
        <f>AVERAGE(G7:I7)</f>
        <v>45.273333333333333</v>
      </c>
    </row>
    <row r="8" spans="1:11" x14ac:dyDescent="0.2">
      <c r="A8" s="1">
        <v>180</v>
      </c>
      <c r="B8" s="1">
        <v>-1.5100000000000001E-2</v>
      </c>
      <c r="C8" s="1">
        <v>-2.9899999999999999E-2</v>
      </c>
      <c r="D8" s="1">
        <v>-1.6999999999999999E-3</v>
      </c>
      <c r="F8" s="3" t="s">
        <v>8</v>
      </c>
      <c r="G8" s="1"/>
      <c r="H8" s="1"/>
      <c r="I8" s="1"/>
    </row>
    <row r="9" spans="1:11" x14ac:dyDescent="0.2">
      <c r="A9" s="1">
        <v>210</v>
      </c>
      <c r="B9" s="1">
        <v>1.035E-2</v>
      </c>
      <c r="C9" s="1">
        <v>-1.2449999999999999E-2</v>
      </c>
      <c r="D9" s="1">
        <v>3.0550000000000001E-2</v>
      </c>
      <c r="F9" s="3" t="s">
        <v>4</v>
      </c>
      <c r="G9" s="1" t="s">
        <v>112</v>
      </c>
      <c r="H9" s="1" t="s">
        <v>120</v>
      </c>
      <c r="I9" s="1" t="s">
        <v>113</v>
      </c>
    </row>
    <row r="10" spans="1:11" x14ac:dyDescent="0.2">
      <c r="A10" s="1">
        <v>240</v>
      </c>
      <c r="B10" s="1">
        <v>4.0849999999999997E-2</v>
      </c>
      <c r="C10" s="1">
        <v>2.0750000000000001E-2</v>
      </c>
      <c r="D10" s="1">
        <v>6.7349999999999993E-2</v>
      </c>
      <c r="F10" s="3" t="s">
        <v>5</v>
      </c>
      <c r="G10" s="1" t="s">
        <v>114</v>
      </c>
      <c r="H10" s="1" t="s">
        <v>121</v>
      </c>
      <c r="I10" s="1" t="s">
        <v>115</v>
      </c>
    </row>
    <row r="11" spans="1:11" x14ac:dyDescent="0.2">
      <c r="A11" s="1">
        <v>270</v>
      </c>
      <c r="B11" s="1">
        <v>7.5899999999999995E-2</v>
      </c>
      <c r="C11" s="1">
        <v>7.9399999999999998E-2</v>
      </c>
      <c r="D11" s="1">
        <v>0.10580000000000001</v>
      </c>
      <c r="F11" s="3" t="s">
        <v>6</v>
      </c>
      <c r="G11" s="1" t="s">
        <v>116</v>
      </c>
      <c r="H11" s="1" t="s">
        <v>122</v>
      </c>
      <c r="I11" s="1" t="s">
        <v>117</v>
      </c>
    </row>
    <row r="12" spans="1:11" x14ac:dyDescent="0.2">
      <c r="A12" s="1">
        <v>300</v>
      </c>
      <c r="B12" s="1">
        <v>0.10575</v>
      </c>
      <c r="C12" s="1">
        <v>0.13305</v>
      </c>
      <c r="D12" s="1">
        <v>0.14065</v>
      </c>
      <c r="F12" s="3" t="s">
        <v>7</v>
      </c>
      <c r="G12" s="1" t="s">
        <v>118</v>
      </c>
      <c r="H12" s="1" t="s">
        <v>123</v>
      </c>
      <c r="I12" s="1" t="s">
        <v>119</v>
      </c>
    </row>
    <row r="13" spans="1:11" x14ac:dyDescent="0.2">
      <c r="A13" s="1">
        <v>330</v>
      </c>
      <c r="B13" s="1">
        <v>0.1237</v>
      </c>
      <c r="C13" s="1">
        <v>0.16739999999999999</v>
      </c>
      <c r="D13" s="1">
        <v>0.15479999999999999</v>
      </c>
      <c r="F13" s="3" t="s">
        <v>13</v>
      </c>
      <c r="G13" s="1"/>
      <c r="H13" s="1"/>
      <c r="I13" s="1"/>
    </row>
    <row r="14" spans="1:11" x14ac:dyDescent="0.2">
      <c r="A14" s="1">
        <v>360</v>
      </c>
      <c r="B14" s="1">
        <v>0.14369999999999999</v>
      </c>
      <c r="C14" s="1">
        <v>0.192</v>
      </c>
      <c r="D14" s="1">
        <v>0.16270000000000001</v>
      </c>
      <c r="F14" s="3" t="s">
        <v>14</v>
      </c>
      <c r="G14" s="1">
        <v>2</v>
      </c>
      <c r="H14" s="1">
        <v>2</v>
      </c>
      <c r="I14" s="1">
        <v>2</v>
      </c>
    </row>
    <row r="15" spans="1:11" x14ac:dyDescent="0.2">
      <c r="A15" s="1">
        <v>390</v>
      </c>
      <c r="B15" s="1">
        <v>0.16445000000000001</v>
      </c>
      <c r="C15" s="1">
        <v>0.20444999999999999</v>
      </c>
      <c r="D15" s="1">
        <v>0.17244999999999999</v>
      </c>
      <c r="F15" s="3" t="s">
        <v>15</v>
      </c>
      <c r="G15" s="1">
        <v>0.94289999999999996</v>
      </c>
      <c r="H15" s="1">
        <v>0.90380000000000005</v>
      </c>
      <c r="I15" s="1">
        <v>0.96150000000000002</v>
      </c>
    </row>
    <row r="16" spans="1:11" x14ac:dyDescent="0.2">
      <c r="A16" s="1">
        <v>420</v>
      </c>
      <c r="B16" s="1">
        <v>0.17380000000000001</v>
      </c>
      <c r="C16" s="1">
        <v>0.2099</v>
      </c>
      <c r="D16" s="1">
        <v>0.17580000000000001</v>
      </c>
      <c r="F16" s="3" t="s">
        <v>16</v>
      </c>
      <c r="G16" s="1">
        <v>2.9500000000000001E-4</v>
      </c>
      <c r="H16" s="1">
        <v>1.1869999999999999E-3</v>
      </c>
      <c r="I16" s="1">
        <v>2.6200000000000003E-4</v>
      </c>
    </row>
    <row r="17" spans="1:9" x14ac:dyDescent="0.2">
      <c r="A17" s="1">
        <v>450</v>
      </c>
      <c r="B17" s="1">
        <v>0.18104999999999999</v>
      </c>
      <c r="C17" s="1">
        <v>0.21054999999999999</v>
      </c>
      <c r="D17" s="1">
        <v>0.17544999999999999</v>
      </c>
      <c r="F17" s="3" t="s">
        <v>17</v>
      </c>
      <c r="G17" s="1">
        <v>1.2149999999999999E-2</v>
      </c>
      <c r="H17" s="1">
        <v>2.436E-2</v>
      </c>
      <c r="I17" s="1">
        <v>1.1440000000000001E-2</v>
      </c>
    </row>
    <row r="18" spans="1:9" x14ac:dyDescent="0.2">
      <c r="A18" s="1">
        <v>480</v>
      </c>
      <c r="B18" s="1">
        <v>0.19464999999999999</v>
      </c>
      <c r="C18" s="1">
        <v>0.21745</v>
      </c>
      <c r="D18" s="1">
        <v>0.17615</v>
      </c>
      <c r="F18" s="3"/>
      <c r="G18" s="1"/>
      <c r="H18" s="1"/>
      <c r="I18" s="1"/>
    </row>
    <row r="19" spans="1:9" x14ac:dyDescent="0.2">
      <c r="A19" s="1">
        <v>510</v>
      </c>
      <c r="B19" s="1">
        <v>0.20845</v>
      </c>
      <c r="C19" s="1">
        <v>0.22475000000000001</v>
      </c>
      <c r="D19" s="1">
        <v>0.18254999999999999</v>
      </c>
      <c r="F19" s="3" t="s">
        <v>18</v>
      </c>
      <c r="G19" s="1"/>
      <c r="H19" s="1"/>
      <c r="I19" s="1"/>
    </row>
    <row r="20" spans="1:9" x14ac:dyDescent="0.2">
      <c r="A20" s="1">
        <v>540</v>
      </c>
      <c r="B20" s="1">
        <v>0.21795</v>
      </c>
      <c r="C20" s="1">
        <v>0.22725000000000001</v>
      </c>
      <c r="D20" s="1">
        <v>0.19125</v>
      </c>
      <c r="F20" s="3" t="s">
        <v>19</v>
      </c>
      <c r="G20" s="1">
        <v>4</v>
      </c>
      <c r="H20" s="1">
        <v>4</v>
      </c>
      <c r="I20" s="1">
        <v>4</v>
      </c>
    </row>
    <row r="21" spans="1:9" x14ac:dyDescent="0.2">
      <c r="A21" s="1">
        <v>570</v>
      </c>
      <c r="B21" s="1">
        <v>0.22234999999999999</v>
      </c>
      <c r="C21" s="1">
        <v>0.23155000000000001</v>
      </c>
      <c r="D21" s="1">
        <v>0.19764999999999999</v>
      </c>
      <c r="F21" s="3" t="s">
        <v>20</v>
      </c>
      <c r="G21" s="1">
        <v>4</v>
      </c>
      <c r="H21" s="1">
        <v>4</v>
      </c>
      <c r="I21" s="1">
        <v>4</v>
      </c>
    </row>
    <row r="22" spans="1:9" x14ac:dyDescent="0.2">
      <c r="A22" s="1">
        <v>600</v>
      </c>
      <c r="B22" s="1">
        <v>0.22935</v>
      </c>
      <c r="C22" s="1">
        <v>0.23235</v>
      </c>
      <c r="D22" s="1">
        <v>0.20094999999999999</v>
      </c>
      <c r="F22" s="3" t="s">
        <v>22</v>
      </c>
      <c r="G22" t="s">
        <v>43</v>
      </c>
      <c r="H22" t="s">
        <v>27</v>
      </c>
      <c r="I22" t="s">
        <v>43</v>
      </c>
    </row>
    <row r="23" spans="1:9" x14ac:dyDescent="0.2">
      <c r="A23" s="1">
        <v>630</v>
      </c>
      <c r="B23" s="1">
        <v>0.22955</v>
      </c>
      <c r="C23" s="1">
        <v>0.23255000000000001</v>
      </c>
      <c r="D23" s="1">
        <v>0.19964999999999999</v>
      </c>
    </row>
    <row r="24" spans="1:9" x14ac:dyDescent="0.2">
      <c r="A24" s="1">
        <v>660</v>
      </c>
      <c r="B24" s="1">
        <v>0.23144999999999999</v>
      </c>
      <c r="C24" s="1">
        <v>0.22835</v>
      </c>
      <c r="D24" s="1">
        <v>0.20025000000000001</v>
      </c>
    </row>
    <row r="25" spans="1:9" x14ac:dyDescent="0.2">
      <c r="A25" s="1">
        <v>690</v>
      </c>
      <c r="B25" s="1">
        <v>0.23319999999999999</v>
      </c>
      <c r="C25" s="1">
        <v>0.23380000000000001</v>
      </c>
      <c r="D25" s="1">
        <v>0.19950000000000001</v>
      </c>
    </row>
    <row r="26" spans="1:9" x14ac:dyDescent="0.2">
      <c r="A26" s="1">
        <v>720</v>
      </c>
      <c r="B26" s="1">
        <v>0.23185</v>
      </c>
      <c r="C26" s="1">
        <v>0.23335</v>
      </c>
      <c r="D26" s="1">
        <v>0.19835</v>
      </c>
    </row>
    <row r="27" spans="1:9" x14ac:dyDescent="0.2">
      <c r="A27" s="1">
        <v>750</v>
      </c>
      <c r="B27" s="1">
        <v>0.23319999999999999</v>
      </c>
      <c r="C27" s="1">
        <v>0.22839999999999999</v>
      </c>
      <c r="D27" s="1">
        <v>0.1988</v>
      </c>
    </row>
    <row r="28" spans="1:9" x14ac:dyDescent="0.2">
      <c r="A28" s="1">
        <v>780</v>
      </c>
      <c r="B28" s="1">
        <v>0.22955</v>
      </c>
      <c r="C28" s="1">
        <v>0.23385</v>
      </c>
      <c r="D28" s="1">
        <v>0.20014999999999999</v>
      </c>
    </row>
    <row r="29" spans="1:9" x14ac:dyDescent="0.2">
      <c r="A29" s="1">
        <v>810</v>
      </c>
      <c r="B29" s="1">
        <v>0.23180000000000001</v>
      </c>
      <c r="C29" s="1">
        <v>0.23200000000000001</v>
      </c>
      <c r="D29" s="1">
        <v>0.19470000000000001</v>
      </c>
    </row>
    <row r="30" spans="1:9" x14ac:dyDescent="0.2">
      <c r="A30" s="1">
        <v>840</v>
      </c>
      <c r="B30" s="1">
        <v>0.2306</v>
      </c>
      <c r="C30" s="1">
        <v>0.23039999999999999</v>
      </c>
      <c r="D30" s="1">
        <v>0.19589999999999999</v>
      </c>
    </row>
    <row r="31" spans="1:9" x14ac:dyDescent="0.2">
      <c r="A31" s="1">
        <v>870</v>
      </c>
      <c r="B31" s="1">
        <v>0.23105000000000001</v>
      </c>
      <c r="C31" s="1">
        <v>0.23025000000000001</v>
      </c>
      <c r="D31" s="1">
        <v>0.19045000000000001</v>
      </c>
    </row>
    <row r="32" spans="1:9" x14ac:dyDescent="0.2">
      <c r="A32" s="1">
        <v>900</v>
      </c>
      <c r="B32" s="1">
        <v>0.23180000000000001</v>
      </c>
      <c r="C32" s="1">
        <v>0.2306</v>
      </c>
      <c r="D32" s="1">
        <v>0.18970000000000001</v>
      </c>
    </row>
    <row r="33" spans="1:4" x14ac:dyDescent="0.2">
      <c r="A33" s="1">
        <v>930</v>
      </c>
      <c r="B33" s="1">
        <v>0.22985</v>
      </c>
      <c r="C33" s="1">
        <v>0.23105000000000001</v>
      </c>
      <c r="D33" s="1">
        <v>0.19645000000000001</v>
      </c>
    </row>
    <row r="34" spans="1:4" x14ac:dyDescent="0.2">
      <c r="A34" s="1">
        <v>960</v>
      </c>
      <c r="B34" s="1">
        <v>0.23305000000000001</v>
      </c>
      <c r="C34" s="1">
        <v>0.22635</v>
      </c>
      <c r="D34" s="1">
        <v>0.19925000000000001</v>
      </c>
    </row>
    <row r="35" spans="1:4" x14ac:dyDescent="0.2">
      <c r="A35" s="1">
        <v>990</v>
      </c>
      <c r="B35" s="1">
        <v>0.23300000000000001</v>
      </c>
      <c r="C35" s="1">
        <v>0.23150000000000001</v>
      </c>
      <c r="D35" s="1">
        <v>0.20849999999999999</v>
      </c>
    </row>
    <row r="36" spans="1:4" x14ac:dyDescent="0.2">
      <c r="A36" s="1">
        <v>1020</v>
      </c>
      <c r="B36" s="1">
        <v>0.2384</v>
      </c>
      <c r="C36" s="1">
        <v>0.23089999999999999</v>
      </c>
      <c r="D36" s="1">
        <v>0.20760000000000001</v>
      </c>
    </row>
    <row r="37" spans="1:4" x14ac:dyDescent="0.2">
      <c r="A37" s="1">
        <v>1050</v>
      </c>
      <c r="B37" s="1">
        <v>0.23735000000000001</v>
      </c>
      <c r="C37" s="1">
        <v>0.22914999999999999</v>
      </c>
      <c r="D37" s="1">
        <v>0.19875000000000001</v>
      </c>
    </row>
    <row r="38" spans="1:4" x14ac:dyDescent="0.2">
      <c r="A38" s="1">
        <v>1080</v>
      </c>
      <c r="B38" s="1">
        <v>0.2351</v>
      </c>
      <c r="C38" s="1">
        <v>0.22489999999999999</v>
      </c>
      <c r="D38" s="1">
        <v>0.20219999999999999</v>
      </c>
    </row>
    <row r="39" spans="1:4" x14ac:dyDescent="0.2">
      <c r="A39" s="1">
        <v>1110</v>
      </c>
      <c r="B39" s="1">
        <v>0.23744999999999999</v>
      </c>
      <c r="C39" s="1">
        <v>0.23194999999999999</v>
      </c>
      <c r="D39" s="1">
        <v>0.19885</v>
      </c>
    </row>
    <row r="40" spans="1:4" x14ac:dyDescent="0.2">
      <c r="A40" s="1">
        <v>1140</v>
      </c>
      <c r="B40" s="1">
        <v>0.2354</v>
      </c>
      <c r="C40" s="1">
        <v>0.2298</v>
      </c>
      <c r="D40" s="1">
        <v>0.1958</v>
      </c>
    </row>
    <row r="41" spans="1:4" x14ac:dyDescent="0.2">
      <c r="A41" s="1">
        <v>1170</v>
      </c>
      <c r="B41" s="1">
        <v>0.23615</v>
      </c>
      <c r="C41" s="1">
        <v>0.22975000000000001</v>
      </c>
      <c r="D41" s="1">
        <v>0.20644999999999999</v>
      </c>
    </row>
    <row r="42" spans="1:4" x14ac:dyDescent="0.2">
      <c r="A42" s="1">
        <v>1200</v>
      </c>
      <c r="B42" s="1">
        <v>0.23544999999999999</v>
      </c>
      <c r="C42" s="1">
        <v>0.22944999999999999</v>
      </c>
      <c r="D42" s="1">
        <v>0.19675000000000001</v>
      </c>
    </row>
    <row r="43" spans="1:4" x14ac:dyDescent="0.2">
      <c r="A43" s="1">
        <v>1230</v>
      </c>
      <c r="B43" s="1">
        <v>0.23524999999999999</v>
      </c>
      <c r="C43" s="1">
        <v>0.22944999999999999</v>
      </c>
      <c r="D43" s="1">
        <v>0.20065</v>
      </c>
    </row>
    <row r="44" spans="1:4" x14ac:dyDescent="0.2">
      <c r="A44" s="1">
        <v>1260</v>
      </c>
      <c r="B44" s="1">
        <v>0.23175000000000001</v>
      </c>
      <c r="C44" s="1">
        <v>0.22514999999999999</v>
      </c>
      <c r="D44" s="1">
        <v>0.19245000000000001</v>
      </c>
    </row>
    <row r="45" spans="1:4" x14ac:dyDescent="0.2">
      <c r="A45" s="1">
        <v>1290</v>
      </c>
      <c r="B45" s="1">
        <v>0.23044999999999999</v>
      </c>
      <c r="C45" s="1">
        <v>0.22505</v>
      </c>
      <c r="D45" s="1">
        <v>0.20125000000000001</v>
      </c>
    </row>
    <row r="46" spans="1:4" x14ac:dyDescent="0.2">
      <c r="A46" s="1">
        <v>1320</v>
      </c>
      <c r="B46" s="1">
        <v>0.2306</v>
      </c>
      <c r="C46" s="1">
        <v>0.22459999999999999</v>
      </c>
      <c r="D46" s="1">
        <v>0.19120000000000001</v>
      </c>
    </row>
    <row r="47" spans="1:4" x14ac:dyDescent="0.2">
      <c r="A47" s="1">
        <v>1350</v>
      </c>
      <c r="B47" s="1">
        <v>0.23355000000000001</v>
      </c>
      <c r="C47" s="1">
        <v>0.22364999999999999</v>
      </c>
      <c r="D47" s="1">
        <v>0.19064999999999999</v>
      </c>
    </row>
    <row r="48" spans="1:4" x14ac:dyDescent="0.2">
      <c r="A48" s="1">
        <v>1380</v>
      </c>
      <c r="B48" s="1">
        <v>0.23205000000000001</v>
      </c>
      <c r="C48" s="1">
        <v>0.22695000000000001</v>
      </c>
      <c r="D48" s="1">
        <v>0.19264999999999999</v>
      </c>
    </row>
    <row r="49" spans="1:4" x14ac:dyDescent="0.2">
      <c r="A49" s="1">
        <v>1410</v>
      </c>
      <c r="B49" s="1">
        <v>0.22819999999999999</v>
      </c>
      <c r="C49" s="1">
        <v>0.21990000000000001</v>
      </c>
      <c r="D49" s="1">
        <v>0.19520000000000001</v>
      </c>
    </row>
    <row r="50" spans="1:4" x14ac:dyDescent="0.2">
      <c r="A50" s="1">
        <v>1440</v>
      </c>
      <c r="B50" s="1">
        <v>0.21990000000000001</v>
      </c>
      <c r="C50" s="1">
        <v>0.2132</v>
      </c>
      <c r="D50" s="1">
        <v>0.18079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06B5D-5D96-E74F-B7BC-511A448F101C}">
  <dimension ref="A1:K50"/>
  <sheetViews>
    <sheetView workbookViewId="0">
      <selection activeCell="K8" sqref="K8"/>
    </sheetView>
  </sheetViews>
  <sheetFormatPr baseColWidth="10" defaultRowHeight="16" x14ac:dyDescent="0.2"/>
  <cols>
    <col min="6" max="6" width="27.6640625" bestFit="1" customWidth="1"/>
  </cols>
  <sheetData>
    <row r="1" spans="1:11" x14ac:dyDescent="0.2">
      <c r="A1" s="2" t="s">
        <v>0</v>
      </c>
      <c r="B1" s="2" t="s">
        <v>124</v>
      </c>
      <c r="C1" s="2" t="s">
        <v>124</v>
      </c>
      <c r="D1" s="2" t="s">
        <v>124</v>
      </c>
    </row>
    <row r="2" spans="1:11" x14ac:dyDescent="0.2">
      <c r="A2" s="1">
        <v>0</v>
      </c>
      <c r="B2" s="1">
        <v>-1.9300000000000001E-2</v>
      </c>
      <c r="C2" s="1">
        <v>-1.34E-2</v>
      </c>
      <c r="D2" s="1">
        <v>-1.4999999999999999E-2</v>
      </c>
      <c r="F2" s="3" t="s">
        <v>2</v>
      </c>
      <c r="G2" s="1"/>
    </row>
    <row r="3" spans="1:11" x14ac:dyDescent="0.2">
      <c r="A3" s="1">
        <v>30</v>
      </c>
      <c r="B3" s="1">
        <v>1.34E-2</v>
      </c>
      <c r="C3" s="1">
        <v>-1.6799999999999999E-2</v>
      </c>
      <c r="D3" s="1">
        <v>-1.2500000000000001E-2</v>
      </c>
      <c r="F3" s="3" t="s">
        <v>3</v>
      </c>
      <c r="G3" s="2" t="s">
        <v>124</v>
      </c>
      <c r="H3" s="2" t="s">
        <v>124</v>
      </c>
      <c r="I3" s="2" t="s">
        <v>124</v>
      </c>
    </row>
    <row r="4" spans="1:11" x14ac:dyDescent="0.2">
      <c r="A4" s="1">
        <v>60</v>
      </c>
      <c r="B4" s="1">
        <v>8.3999999999999995E-3</v>
      </c>
      <c r="C4" s="1">
        <v>-5.0000000000000001E-3</v>
      </c>
      <c r="D4" s="1">
        <v>-1.43E-2</v>
      </c>
      <c r="F4" s="3" t="s">
        <v>4</v>
      </c>
      <c r="G4" s="1">
        <v>5.7140000000000003E-3</v>
      </c>
      <c r="H4" s="1">
        <v>7.5909999999999997E-4</v>
      </c>
      <c r="I4" s="1">
        <v>9.2009999999999998E-4</v>
      </c>
    </row>
    <row r="5" spans="1:11" x14ac:dyDescent="0.2">
      <c r="A5" s="1">
        <v>90</v>
      </c>
      <c r="B5" s="1">
        <v>1.7999999999999999E-2</v>
      </c>
      <c r="C5" s="1">
        <v>-4.7000000000000002E-3</v>
      </c>
      <c r="D5" s="1">
        <v>-1.3899999999999999E-2</v>
      </c>
      <c r="F5" s="3" t="s">
        <v>5</v>
      </c>
      <c r="G5" s="1">
        <v>1.438E-2</v>
      </c>
      <c r="H5" s="1">
        <v>2.3519999999999999E-2</v>
      </c>
      <c r="I5" s="1">
        <v>1.797E-2</v>
      </c>
    </row>
    <row r="6" spans="1:11" x14ac:dyDescent="0.2">
      <c r="A6" s="1">
        <v>120</v>
      </c>
      <c r="B6" s="1">
        <v>3.2000000000000001E-2</v>
      </c>
      <c r="C6" s="1">
        <v>2.2000000000000001E-3</v>
      </c>
      <c r="D6" s="1">
        <v>-1.4E-2</v>
      </c>
      <c r="F6" s="3" t="s">
        <v>6</v>
      </c>
      <c r="G6" s="1">
        <v>69.56</v>
      </c>
      <c r="H6" s="1">
        <v>42.52</v>
      </c>
      <c r="I6" s="1">
        <v>55.66</v>
      </c>
    </row>
    <row r="7" spans="1:11" x14ac:dyDescent="0.2">
      <c r="A7" s="1">
        <v>150</v>
      </c>
      <c r="B7" s="1">
        <v>4.8649999999999999E-2</v>
      </c>
      <c r="C7" s="1">
        <v>2.3650000000000001E-2</v>
      </c>
      <c r="D7" s="1">
        <v>-7.45E-3</v>
      </c>
      <c r="F7" s="3" t="s">
        <v>7</v>
      </c>
      <c r="G7" s="1">
        <v>48.22</v>
      </c>
      <c r="H7" s="1">
        <v>29.48</v>
      </c>
      <c r="I7" s="1">
        <v>38.58</v>
      </c>
      <c r="K7">
        <f>AVERAGE(G7:I7)</f>
        <v>38.76</v>
      </c>
    </row>
    <row r="8" spans="1:11" x14ac:dyDescent="0.2">
      <c r="A8" s="1">
        <v>180</v>
      </c>
      <c r="B8" s="1">
        <v>8.1500000000000003E-2</v>
      </c>
      <c r="C8" s="1">
        <v>6.2199999999999998E-2</v>
      </c>
      <c r="D8" s="1">
        <v>1.52E-2</v>
      </c>
      <c r="F8" s="3" t="s">
        <v>8</v>
      </c>
      <c r="G8" s="1"/>
      <c r="H8" s="1"/>
      <c r="I8" s="1"/>
    </row>
    <row r="9" spans="1:11" x14ac:dyDescent="0.2">
      <c r="A9" s="1">
        <v>210</v>
      </c>
      <c r="B9" s="1">
        <v>0.11445</v>
      </c>
      <c r="C9" s="1">
        <v>0.10285</v>
      </c>
      <c r="D9" s="1">
        <v>4.1549999999999997E-2</v>
      </c>
      <c r="F9" s="3" t="s">
        <v>4</v>
      </c>
      <c r="G9" s="1" t="s">
        <v>125</v>
      </c>
      <c r="H9" s="1" t="s">
        <v>130</v>
      </c>
      <c r="I9" s="1" t="s">
        <v>134</v>
      </c>
    </row>
    <row r="10" spans="1:11" x14ac:dyDescent="0.2">
      <c r="A10" s="1">
        <v>240</v>
      </c>
      <c r="B10" s="1">
        <v>0.15204999999999999</v>
      </c>
      <c r="C10" s="1">
        <v>0.14615</v>
      </c>
      <c r="D10" s="1">
        <v>7.5149999999999995E-2</v>
      </c>
      <c r="F10" s="3" t="s">
        <v>5</v>
      </c>
      <c r="G10" s="1" t="s">
        <v>126</v>
      </c>
      <c r="H10" s="1" t="s">
        <v>131</v>
      </c>
      <c r="I10" s="1" t="s">
        <v>135</v>
      </c>
    </row>
    <row r="11" spans="1:11" x14ac:dyDescent="0.2">
      <c r="A11" s="1">
        <v>270</v>
      </c>
      <c r="B11" s="1">
        <v>0.20649999999999999</v>
      </c>
      <c r="C11" s="1">
        <v>0.22140000000000001</v>
      </c>
      <c r="D11" s="1">
        <v>0.1149</v>
      </c>
      <c r="F11" s="3" t="s">
        <v>6</v>
      </c>
      <c r="G11" s="1" t="s">
        <v>127</v>
      </c>
      <c r="H11" s="1" t="s">
        <v>132</v>
      </c>
      <c r="I11" s="1" t="s">
        <v>136</v>
      </c>
    </row>
    <row r="12" spans="1:11" x14ac:dyDescent="0.2">
      <c r="A12" s="1">
        <v>300</v>
      </c>
      <c r="B12" s="1">
        <v>0.23974999999999999</v>
      </c>
      <c r="C12" s="1">
        <v>0.23755000000000001</v>
      </c>
      <c r="D12" s="1">
        <v>0.15185000000000001</v>
      </c>
      <c r="F12" s="3" t="s">
        <v>7</v>
      </c>
      <c r="G12" s="1" t="s">
        <v>128</v>
      </c>
      <c r="H12" s="1" t="s">
        <v>133</v>
      </c>
      <c r="I12" s="1" t="s">
        <v>137</v>
      </c>
    </row>
    <row r="13" spans="1:11" x14ac:dyDescent="0.2">
      <c r="A13" s="1">
        <v>330</v>
      </c>
      <c r="B13" s="1">
        <v>0.25519999999999998</v>
      </c>
      <c r="C13" s="1">
        <v>0.24399999999999999</v>
      </c>
      <c r="D13" s="1">
        <v>0.18779999999999999</v>
      </c>
      <c r="F13" s="3" t="s">
        <v>13</v>
      </c>
      <c r="G13" s="1"/>
      <c r="H13" s="1"/>
      <c r="I13" s="1"/>
    </row>
    <row r="14" spans="1:11" x14ac:dyDescent="0.2">
      <c r="A14" s="1">
        <v>360</v>
      </c>
      <c r="B14" s="1">
        <v>0.27560000000000001</v>
      </c>
      <c r="C14" s="1">
        <v>0.26169999999999999</v>
      </c>
      <c r="D14" s="1">
        <v>0.21820000000000001</v>
      </c>
      <c r="F14" s="3" t="s">
        <v>14</v>
      </c>
      <c r="G14" s="1">
        <v>5</v>
      </c>
      <c r="H14" s="1">
        <v>2</v>
      </c>
      <c r="I14" s="1">
        <v>2</v>
      </c>
    </row>
    <row r="15" spans="1:11" x14ac:dyDescent="0.2">
      <c r="A15" s="1">
        <v>390</v>
      </c>
      <c r="B15" s="1">
        <v>0.29025000000000001</v>
      </c>
      <c r="C15" s="1">
        <v>0.28215000000000001</v>
      </c>
      <c r="D15" s="1">
        <v>0.23665</v>
      </c>
      <c r="F15" s="3" t="s">
        <v>15</v>
      </c>
      <c r="G15" s="1">
        <v>0.99009999999999998</v>
      </c>
      <c r="H15" s="1">
        <v>0.96209999999999996</v>
      </c>
      <c r="I15" s="1">
        <v>0.97870000000000001</v>
      </c>
    </row>
    <row r="16" spans="1:11" x14ac:dyDescent="0.2">
      <c r="A16" s="1">
        <v>420</v>
      </c>
      <c r="B16" s="1">
        <v>0.29820000000000002</v>
      </c>
      <c r="C16" s="1">
        <v>0.28360000000000002</v>
      </c>
      <c r="D16" s="1">
        <v>0.24759999999999999</v>
      </c>
      <c r="F16" s="3" t="s">
        <v>16</v>
      </c>
      <c r="G16" s="1">
        <v>9.2860000000000002E-5</v>
      </c>
      <c r="H16" s="1">
        <v>2.2350000000000001E-4</v>
      </c>
      <c r="I16" s="1">
        <v>1.189E-4</v>
      </c>
    </row>
    <row r="17" spans="1:9" x14ac:dyDescent="0.2">
      <c r="A17" s="1">
        <v>450</v>
      </c>
      <c r="B17" s="1">
        <v>0.30044999999999999</v>
      </c>
      <c r="C17" s="1">
        <v>0.28105000000000002</v>
      </c>
      <c r="D17" s="1">
        <v>0.25335000000000002</v>
      </c>
      <c r="F17" s="3" t="s">
        <v>17</v>
      </c>
      <c r="G17" s="1">
        <v>4.3099999999999996E-3</v>
      </c>
      <c r="H17" s="1">
        <v>1.057E-2</v>
      </c>
      <c r="I17" s="1">
        <v>7.7089999999999997E-3</v>
      </c>
    </row>
    <row r="18" spans="1:9" x14ac:dyDescent="0.2">
      <c r="A18" s="1">
        <v>480</v>
      </c>
      <c r="B18" s="1">
        <v>0.30345</v>
      </c>
      <c r="C18" s="1">
        <v>0.28034999999999999</v>
      </c>
      <c r="D18" s="1">
        <v>0.25724999999999998</v>
      </c>
      <c r="F18" s="3"/>
      <c r="G18" s="1"/>
      <c r="H18" s="1"/>
      <c r="I18" s="1"/>
    </row>
    <row r="19" spans="1:9" x14ac:dyDescent="0.2">
      <c r="A19" s="1">
        <v>510</v>
      </c>
      <c r="B19" s="1">
        <v>0.31154999999999999</v>
      </c>
      <c r="C19" s="1">
        <v>0.28525</v>
      </c>
      <c r="D19" s="1">
        <v>0.26315</v>
      </c>
      <c r="F19" s="3" t="s">
        <v>18</v>
      </c>
      <c r="G19" s="1"/>
      <c r="H19" s="1"/>
      <c r="I19" s="1"/>
    </row>
    <row r="20" spans="1:9" x14ac:dyDescent="0.2">
      <c r="A20" s="1">
        <v>540</v>
      </c>
      <c r="B20" s="1">
        <v>0.31314999999999998</v>
      </c>
      <c r="C20" s="1">
        <v>0.28754999999999997</v>
      </c>
      <c r="D20" s="1">
        <v>0.26634999999999998</v>
      </c>
      <c r="F20" s="3" t="s">
        <v>19</v>
      </c>
      <c r="G20" s="1">
        <v>7</v>
      </c>
      <c r="H20" s="1">
        <v>4</v>
      </c>
      <c r="I20" s="1">
        <v>4</v>
      </c>
    </row>
    <row r="21" spans="1:9" x14ac:dyDescent="0.2">
      <c r="A21" s="1">
        <v>570</v>
      </c>
      <c r="B21" s="1">
        <v>0.31445000000000001</v>
      </c>
      <c r="C21" s="1">
        <v>0.28844999999999998</v>
      </c>
      <c r="D21" s="1">
        <v>0.27234999999999998</v>
      </c>
      <c r="F21" s="3" t="s">
        <v>20</v>
      </c>
      <c r="G21" s="1">
        <v>7</v>
      </c>
      <c r="H21" s="1">
        <v>4</v>
      </c>
      <c r="I21" s="1">
        <v>4</v>
      </c>
    </row>
    <row r="22" spans="1:9" x14ac:dyDescent="0.2">
      <c r="A22" s="1">
        <v>600</v>
      </c>
      <c r="B22" s="1">
        <v>0.31945000000000001</v>
      </c>
      <c r="C22" s="1">
        <v>0.29175000000000001</v>
      </c>
      <c r="D22" s="1">
        <v>0.27445000000000003</v>
      </c>
      <c r="F22" s="3" t="s">
        <v>22</v>
      </c>
      <c r="G22" t="s">
        <v>129</v>
      </c>
      <c r="H22" t="s">
        <v>42</v>
      </c>
      <c r="I22" t="s">
        <v>110</v>
      </c>
    </row>
    <row r="23" spans="1:9" x14ac:dyDescent="0.2">
      <c r="A23" s="1">
        <v>630</v>
      </c>
      <c r="B23" s="1">
        <v>0.31614999999999999</v>
      </c>
      <c r="C23" s="1">
        <v>0.29115000000000002</v>
      </c>
      <c r="D23" s="1">
        <v>0.27184999999999998</v>
      </c>
    </row>
    <row r="24" spans="1:9" x14ac:dyDescent="0.2">
      <c r="A24" s="1">
        <v>660</v>
      </c>
      <c r="B24" s="1">
        <v>0.31485000000000002</v>
      </c>
      <c r="C24" s="1">
        <v>0.29125000000000001</v>
      </c>
      <c r="D24" s="1">
        <v>0.27284999999999998</v>
      </c>
    </row>
    <row r="25" spans="1:9" x14ac:dyDescent="0.2">
      <c r="A25" s="1">
        <v>690</v>
      </c>
      <c r="B25" s="1">
        <v>0.31119999999999998</v>
      </c>
      <c r="C25" s="1">
        <v>0.28639999999999999</v>
      </c>
      <c r="D25" s="1">
        <v>0.2742</v>
      </c>
    </row>
    <row r="26" spans="1:9" x14ac:dyDescent="0.2">
      <c r="A26" s="1">
        <v>720</v>
      </c>
      <c r="B26" s="1">
        <v>0.30954999999999999</v>
      </c>
      <c r="C26" s="1">
        <v>0.28265000000000001</v>
      </c>
      <c r="D26" s="1">
        <v>0.27465000000000001</v>
      </c>
    </row>
    <row r="27" spans="1:9" x14ac:dyDescent="0.2">
      <c r="A27" s="1">
        <v>750</v>
      </c>
      <c r="B27" s="1">
        <v>0.31030000000000002</v>
      </c>
      <c r="C27" s="1">
        <v>0.28120000000000001</v>
      </c>
      <c r="D27" s="1">
        <v>0.2737</v>
      </c>
    </row>
    <row r="28" spans="1:9" x14ac:dyDescent="0.2">
      <c r="A28" s="1">
        <v>780</v>
      </c>
      <c r="B28" s="1">
        <v>0.31324999999999997</v>
      </c>
      <c r="C28" s="1">
        <v>0.28234999999999999</v>
      </c>
      <c r="D28" s="1">
        <v>0.27544999999999997</v>
      </c>
    </row>
    <row r="29" spans="1:9" x14ac:dyDescent="0.2">
      <c r="A29" s="1">
        <v>810</v>
      </c>
      <c r="B29" s="1">
        <v>0.31119999999999998</v>
      </c>
      <c r="C29" s="1">
        <v>0.28100000000000003</v>
      </c>
      <c r="D29" s="1">
        <v>0.2742</v>
      </c>
    </row>
    <row r="30" spans="1:9" x14ac:dyDescent="0.2">
      <c r="A30" s="1">
        <v>840</v>
      </c>
      <c r="B30" s="1">
        <v>0.31380000000000002</v>
      </c>
      <c r="C30" s="1">
        <v>0.28260000000000002</v>
      </c>
      <c r="D30" s="1">
        <v>0.27410000000000001</v>
      </c>
    </row>
    <row r="31" spans="1:9" x14ac:dyDescent="0.2">
      <c r="A31" s="1">
        <v>870</v>
      </c>
      <c r="B31" s="1">
        <v>0.31324999999999997</v>
      </c>
      <c r="C31" s="1">
        <v>0.28194999999999998</v>
      </c>
      <c r="D31" s="1">
        <v>0.27484999999999998</v>
      </c>
    </row>
    <row r="32" spans="1:9" x14ac:dyDescent="0.2">
      <c r="A32" s="1">
        <v>900</v>
      </c>
      <c r="B32" s="1">
        <v>0.31230000000000002</v>
      </c>
      <c r="C32" s="1">
        <v>0.28470000000000001</v>
      </c>
      <c r="D32" s="1">
        <v>0.2757</v>
      </c>
    </row>
    <row r="33" spans="1:4" x14ac:dyDescent="0.2">
      <c r="A33" s="1">
        <v>930</v>
      </c>
      <c r="B33" s="1">
        <v>0.31545000000000001</v>
      </c>
      <c r="C33" s="1">
        <v>0.28434999999999999</v>
      </c>
      <c r="D33" s="1">
        <v>0.27644999999999997</v>
      </c>
    </row>
    <row r="34" spans="1:4" x14ac:dyDescent="0.2">
      <c r="A34" s="1">
        <v>960</v>
      </c>
      <c r="B34" s="1">
        <v>0.31735000000000002</v>
      </c>
      <c r="C34" s="1">
        <v>0.28525</v>
      </c>
      <c r="D34" s="1">
        <v>0.27715000000000001</v>
      </c>
    </row>
    <row r="35" spans="1:4" x14ac:dyDescent="0.2">
      <c r="A35" s="1">
        <v>990</v>
      </c>
      <c r="B35" s="1">
        <v>0.31690000000000002</v>
      </c>
      <c r="C35" s="1">
        <v>0.28439999999999999</v>
      </c>
      <c r="D35" s="1">
        <v>0.2762</v>
      </c>
    </row>
    <row r="36" spans="1:4" x14ac:dyDescent="0.2">
      <c r="A36" s="1">
        <v>1020</v>
      </c>
      <c r="B36" s="1">
        <v>0.31609999999999999</v>
      </c>
      <c r="C36" s="1">
        <v>0.28410000000000002</v>
      </c>
      <c r="D36" s="1">
        <v>0.27739999999999998</v>
      </c>
    </row>
    <row r="37" spans="1:4" x14ac:dyDescent="0.2">
      <c r="A37" s="1">
        <v>1050</v>
      </c>
      <c r="B37" s="1">
        <v>0.31424999999999997</v>
      </c>
      <c r="C37" s="1">
        <v>0.28375</v>
      </c>
      <c r="D37" s="1">
        <v>0.27665000000000001</v>
      </c>
    </row>
    <row r="38" spans="1:4" x14ac:dyDescent="0.2">
      <c r="A38" s="1">
        <v>1080</v>
      </c>
      <c r="B38" s="1">
        <v>0.31440000000000001</v>
      </c>
      <c r="C38" s="1">
        <v>0.2838</v>
      </c>
      <c r="D38" s="1">
        <v>0.27739999999999998</v>
      </c>
    </row>
    <row r="39" spans="1:4" x14ac:dyDescent="0.2">
      <c r="A39" s="1">
        <v>1110</v>
      </c>
      <c r="B39" s="1">
        <v>0.31764999999999999</v>
      </c>
      <c r="C39" s="1">
        <v>0.28534999999999999</v>
      </c>
      <c r="D39" s="1">
        <v>0.27875</v>
      </c>
    </row>
    <row r="40" spans="1:4" x14ac:dyDescent="0.2">
      <c r="A40" s="1">
        <v>1140</v>
      </c>
      <c r="B40" s="1">
        <v>0.31509999999999999</v>
      </c>
      <c r="C40" s="1">
        <v>0.28539999999999999</v>
      </c>
      <c r="D40" s="1">
        <v>0.27850000000000003</v>
      </c>
    </row>
    <row r="41" spans="1:4" x14ac:dyDescent="0.2">
      <c r="A41" s="1">
        <v>1170</v>
      </c>
      <c r="B41" s="1">
        <v>0.31374999999999997</v>
      </c>
      <c r="C41" s="1">
        <v>0.28415000000000001</v>
      </c>
      <c r="D41" s="1">
        <v>0.27784999999999999</v>
      </c>
    </row>
    <row r="42" spans="1:4" x14ac:dyDescent="0.2">
      <c r="A42" s="1">
        <v>1200</v>
      </c>
      <c r="B42" s="1">
        <v>0.31624999999999998</v>
      </c>
      <c r="C42" s="1">
        <v>0.28615000000000002</v>
      </c>
      <c r="D42" s="1">
        <v>0.27844999999999998</v>
      </c>
    </row>
    <row r="43" spans="1:4" x14ac:dyDescent="0.2">
      <c r="A43" s="1">
        <v>1230</v>
      </c>
      <c r="B43" s="1">
        <v>0.31574999999999998</v>
      </c>
      <c r="C43" s="1">
        <v>0.28425</v>
      </c>
      <c r="D43" s="1">
        <v>0.27944999999999998</v>
      </c>
    </row>
    <row r="44" spans="1:4" x14ac:dyDescent="0.2">
      <c r="A44" s="1">
        <v>1260</v>
      </c>
      <c r="B44" s="1">
        <v>0.31295000000000001</v>
      </c>
      <c r="C44" s="1">
        <v>0.28225</v>
      </c>
      <c r="D44" s="1">
        <v>0.27555000000000002</v>
      </c>
    </row>
    <row r="45" spans="1:4" x14ac:dyDescent="0.2">
      <c r="A45" s="1">
        <v>1290</v>
      </c>
      <c r="B45" s="1">
        <v>0.31185000000000002</v>
      </c>
      <c r="C45" s="1">
        <v>0.28255000000000002</v>
      </c>
      <c r="D45" s="1">
        <v>0.27465000000000001</v>
      </c>
    </row>
    <row r="46" spans="1:4" x14ac:dyDescent="0.2">
      <c r="A46" s="1">
        <v>1320</v>
      </c>
      <c r="B46" s="1">
        <v>0.31319999999999998</v>
      </c>
      <c r="C46" s="1">
        <v>0.28389999999999999</v>
      </c>
      <c r="D46" s="1">
        <v>0.27510000000000001</v>
      </c>
    </row>
    <row r="47" spans="1:4" x14ac:dyDescent="0.2">
      <c r="A47" s="1">
        <v>1350</v>
      </c>
      <c r="B47" s="1">
        <v>0.31635000000000002</v>
      </c>
      <c r="C47" s="1">
        <v>0.28644999999999998</v>
      </c>
      <c r="D47" s="1">
        <v>0.27765000000000001</v>
      </c>
    </row>
    <row r="48" spans="1:4" x14ac:dyDescent="0.2">
      <c r="A48" s="1">
        <v>1380</v>
      </c>
      <c r="B48" s="1">
        <v>0.31745000000000001</v>
      </c>
      <c r="C48" s="1">
        <v>0.28775000000000001</v>
      </c>
      <c r="D48" s="1">
        <v>0.27875</v>
      </c>
    </row>
    <row r="49" spans="1:4" x14ac:dyDescent="0.2">
      <c r="A49" s="1">
        <v>1410</v>
      </c>
      <c r="B49" s="1">
        <v>0.31580000000000003</v>
      </c>
      <c r="C49" s="1">
        <v>0.28239999999999998</v>
      </c>
      <c r="D49" s="1">
        <v>0.2747</v>
      </c>
    </row>
    <row r="50" spans="1:4" x14ac:dyDescent="0.2">
      <c r="A50" s="1">
        <v>1440</v>
      </c>
      <c r="B50" s="1">
        <v>0.3085</v>
      </c>
      <c r="C50" s="1">
        <v>0.2747</v>
      </c>
      <c r="D50" s="1">
        <v>0.26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Δnqr G fumarate</vt:lpstr>
      <vt:lpstr>Δnqr G succinate</vt:lpstr>
      <vt:lpstr>Δnqr G acetate</vt:lpstr>
      <vt:lpstr>Δnqr G citrate</vt:lpstr>
      <vt:lpstr>Δnqr G malate</vt:lpstr>
      <vt:lpstr>Δnqr G pyruvate</vt:lpstr>
      <vt:lpstr>Δnqr P fumarate</vt:lpstr>
      <vt:lpstr>Δnqr P succinate</vt:lpstr>
      <vt:lpstr>Δnqr P acetate</vt:lpstr>
      <vt:lpstr>Δnqr P citrate</vt:lpstr>
      <vt:lpstr>Δnqr P malate</vt:lpstr>
      <vt:lpstr>Δnqr P pyruv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on, Rachael</dc:creator>
  <cp:lastModifiedBy>Nilson, Rachael</cp:lastModifiedBy>
  <dcterms:created xsi:type="dcterms:W3CDTF">2023-12-08T15:44:40Z</dcterms:created>
  <dcterms:modified xsi:type="dcterms:W3CDTF">2023-12-09T21:18:38Z</dcterms:modified>
</cp:coreProperties>
</file>